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justin_wright/Downloads/Chan_Manuscript_submission/Chan_Supplemental_Tables/"/>
    </mc:Choice>
  </mc:AlternateContent>
  <bookViews>
    <workbookView xWindow="5440" yWindow="7180" windowWidth="23360" windowHeight="10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8" uniqueCount="498">
  <si>
    <t>daf-16</t>
  </si>
  <si>
    <t>K07180 serine protein kinase</t>
  </si>
  <si>
    <t>K03580 ATP dependent helicase HepA</t>
  </si>
  <si>
    <t xml:space="preserve">K01923 phosphoribosylaminoimidazole succinocarboxamide synthase EC 6 3 2 6 </t>
  </si>
  <si>
    <t>K04021 aldehyde dehydrogenase</t>
  </si>
  <si>
    <t>K07787 Cu I Ag I efflux system membrane protein CusA SilA</t>
  </si>
  <si>
    <t>K05819 MFS transporter AAHS family 3 hydroxyphenylpropionic acid</t>
  </si>
  <si>
    <t xml:space="preserve">K00151 5 carboxymethyl 2 hydroxymuconic semialdehyde dehydrogenase EC 1 2 1 60 </t>
  </si>
  <si>
    <t>K04026 ethanolamine utilization protein EutL</t>
  </si>
  <si>
    <t>K11745 glutathione regulated potassium efflux system ancillary protein KefC</t>
  </si>
  <si>
    <t xml:space="preserve">K00652 8 amino 7 oxononanoate synthase EC 2 3 1 47 </t>
  </si>
  <si>
    <t xml:space="preserve">K03082 hexulose 6 phosphate isomerase EC 5    </t>
  </si>
  <si>
    <t>K15738 NO NAME</t>
  </si>
  <si>
    <t>K03722 ATP dependent DNA helicase DinG</t>
  </si>
  <si>
    <t xml:space="preserve">K01012 biotin synthase EC 2 8 1 6 </t>
  </si>
  <si>
    <t>K11473 glycolate oxidase iron sulfur subunit</t>
  </si>
  <si>
    <t>K07171 NO NAME</t>
  </si>
  <si>
    <t>K02033 peptide nickel transport system permease protein</t>
  </si>
  <si>
    <t>K02746 PTS system N acetylgalactosamine specific IIC component</t>
  </si>
  <si>
    <t>K12264 anaerobic nitric oxide reductase flavorubredoxin</t>
  </si>
  <si>
    <t xml:space="preserve">K01176 alpha amylase EC 3 2 1 1 </t>
  </si>
  <si>
    <t>K18843 NO NAME</t>
  </si>
  <si>
    <t xml:space="preserve">K02551 2 succinyl 5 enolpyruvyl 6 hydroxy 3 cyclohexene 1 carboxylate synthase EC 2 2 1 9 </t>
  </si>
  <si>
    <t>K02805 lipopolysaccharide biosynthesis protein</t>
  </si>
  <si>
    <t>K02565 N acetylglucosamine repressor</t>
  </si>
  <si>
    <t xml:space="preserve">K01924 UDP N acetylmuramate alanine ligase EC 6 3 2 8 </t>
  </si>
  <si>
    <t xml:space="preserve">K02552 menaquinone specific isochorismate synthase EC 5 4 4 2 </t>
  </si>
  <si>
    <t xml:space="preserve">K02567 periplasmic nitrate reductase NapA EC 1 7 99 4 </t>
  </si>
  <si>
    <t>K02477 two component system LytT family response regulator</t>
  </si>
  <si>
    <t>K02019 molybdate transport system regulatory protein</t>
  </si>
  <si>
    <t>K08225 MFS transporter ENTS family enterobactin siderophore exporter</t>
  </si>
  <si>
    <t>K03669 membrane glycosyltransferase</t>
  </si>
  <si>
    <t>K07119 NO NAME</t>
  </si>
  <si>
    <t>K02779 PTS system glucose specific IIC component</t>
  </si>
  <si>
    <t xml:space="preserve">K05601 hydroxylamine reductase EC 1 7 99 1 </t>
  </si>
  <si>
    <t xml:space="preserve">K10213 ribosylpyrimidine nucleosidase EC 3 2 2 8 </t>
  </si>
  <si>
    <t xml:space="preserve">K00112 glycerol 3 phosphate dehydrogenase subunit B EC 1 1 5 3 </t>
  </si>
  <si>
    <t>K03320 ammonium transporter Amt family</t>
  </si>
  <si>
    <t xml:space="preserve">K03412 two component system chemotaxis family response regulator CheB EC 3 1 1 61 </t>
  </si>
  <si>
    <t>K07165 transmembrane sensor</t>
  </si>
  <si>
    <t>K03615 electron transport complex protein RnfC</t>
  </si>
  <si>
    <t xml:space="preserve">K03272 D beta D heptose 7 phosphate kinase  D beta D heptose 1 phosphate adenosyltransferase EC 2 7 1 167 2 7 7 70 </t>
  </si>
  <si>
    <t>K09773 hypothetical protein</t>
  </si>
  <si>
    <t>K08218 MFS transporter PAT family beta lactamase induction signal transducer AmpG</t>
  </si>
  <si>
    <t xml:space="preserve">K02778 PTS system glucose specific IIB component EC 2 7 1 199 </t>
  </si>
  <si>
    <t>K07552 MFS transporter DHA1 family bicyclomycin chloramphenicol</t>
  </si>
  <si>
    <t>K09969 general L amino acid transport system substrate binding protein</t>
  </si>
  <si>
    <t xml:space="preserve">K10011 UDP 4 amino 4 deoxy L arabinose formyltransferase  UDP glucuronic acid dehydrogenase UDP 4 keto hexauronic acid decarboxylating  EC 2 1 2 13 1 1 1 305 </t>
  </si>
  <si>
    <t xml:space="preserve">K07648 two component system OmpR family aerobic respiration control sensor histidine kinase ArcB EC 2 7 13 3 </t>
  </si>
  <si>
    <t xml:space="preserve">K00946 thiamine monophosphate kinase EC 2 7 4 16 </t>
  </si>
  <si>
    <t>K02494 outer membrane lipoprotein LolB</t>
  </si>
  <si>
    <t xml:space="preserve">K05708 3 phenylpropionate trans cinnamate dioxygenase subunit alpha EC 1 14 12 19 </t>
  </si>
  <si>
    <t xml:space="preserve">K00123 formate dehydrogenase major subunit EC 1 2 1 2 </t>
  </si>
  <si>
    <t>K12139 hydrogenase 4 component D</t>
  </si>
  <si>
    <t>K03324 phosphate Na symporter PNaS family</t>
  </si>
  <si>
    <t>K02395 flagellar protein FlgJ</t>
  </si>
  <si>
    <t>K03414 chemotaxis protein CheZ</t>
  </si>
  <si>
    <t xml:space="preserve">K01151 deoxyribonuclease IV EC 3 1 21 2 </t>
  </si>
  <si>
    <t xml:space="preserve">K03648 uracil DNA glycosylase EC 3 2 2 27 </t>
  </si>
  <si>
    <t>K06957 NO NAME</t>
  </si>
  <si>
    <t>K02493 HemK protein</t>
  </si>
  <si>
    <t>K18968 NO NAME</t>
  </si>
  <si>
    <t xml:space="preserve">K05709 3 phenylpropionate trans cinnamate dioxygenase subunit beta EC 1 14 12 19 </t>
  </si>
  <si>
    <t>K12529 putative selenate reductase FAD binding subunit</t>
  </si>
  <si>
    <t xml:space="preserve">K02041 phosphonate transport system ATP binding protein EC 3 6 3 28 </t>
  </si>
  <si>
    <t>K18929 NO NAME</t>
  </si>
  <si>
    <t xml:space="preserve">K00529 3 phenylpropionate trans cinnamate dioxygenase ferredoxin reductase component EC 1 18 1 3 </t>
  </si>
  <si>
    <t>K03490 AraC family transcriptional regulator cel operon repressor</t>
  </si>
  <si>
    <t>K09816 zinc transport system permease protein</t>
  </si>
  <si>
    <t>K02052 putative spermidine putrescine transport system ATP binding protein</t>
  </si>
  <si>
    <t>K12941 NO NAME</t>
  </si>
  <si>
    <t xml:space="preserve">K00215 4 hydroxy tetrahydrodipicolinate reductase EC 1 17 1 8 </t>
  </si>
  <si>
    <t xml:space="preserve">K00341 NADH quinone oxidoreductase subunit L EC 1 6 5 3 </t>
  </si>
  <si>
    <t>K09014 Fe S cluster assembly protein SufB</t>
  </si>
  <si>
    <t xml:space="preserve">K02233 adenosylcobinamide GDP ribazoletransferase EC 2 7 8 26 </t>
  </si>
  <si>
    <t xml:space="preserve">K12975 KDO II ethanolaminephosphotransferase EC 2 7 8 42 </t>
  </si>
  <si>
    <t>K11076 putrescine transport system ATP binding protein</t>
  </si>
  <si>
    <t xml:space="preserve">K01608 tartronate semialdehyde synthase EC 4 1 1 47 </t>
  </si>
  <si>
    <t>K03547 exonuclease SbcD</t>
  </si>
  <si>
    <t>K02032 peptide nickel transport system ATP binding protein</t>
  </si>
  <si>
    <t>K02393 flagellar L ring protein precursor FlgH</t>
  </si>
  <si>
    <t>K11208 GST like protein</t>
  </si>
  <si>
    <t xml:space="preserve">K00651 homoserine O succinyltransferase EC 2 3 1 46 </t>
  </si>
  <si>
    <t xml:space="preserve">K00881 allose kinase EC 2 7 1 55 </t>
  </si>
  <si>
    <t xml:space="preserve">K07700 two component system CitB family cit operon sensor histidine kinase CitA EC 2 7 13 3 </t>
  </si>
  <si>
    <t xml:space="preserve">K11717 cysteine desulfurase  selenocysteine lyase EC 2 8 1 7 4 4 1 16 </t>
  </si>
  <si>
    <t>K02573 ferredoxin type protein NapG</t>
  </si>
  <si>
    <t xml:space="preserve">K07259 D alanyl D alanine carboxypeptidase  D alanyl D alanine endopeptidase penicillin binding protein 4  EC 3 4 16 4 3 4 21  </t>
  </si>
  <si>
    <t>K03466 DNA segregation ATPase FtsK SpoIIIE S DNA T family</t>
  </si>
  <si>
    <t>K02397 flagellar hook associated protein 3 FlgL</t>
  </si>
  <si>
    <t>K11075 putrescine transport system permease protein</t>
  </si>
  <si>
    <t xml:space="preserve">K06282 hydrogenase small subunit EC 1 12 99 6 </t>
  </si>
  <si>
    <t xml:space="preserve">K12660 2 dehydro 3 deoxy L rhamnonate aldolase EC 4 1 2 53 </t>
  </si>
  <si>
    <t xml:space="preserve">K18471 methylglyoxal reductase EC 1 1 1  </t>
  </si>
  <si>
    <t>K03976 putative transcription regulator</t>
  </si>
  <si>
    <t>K10975 allantoin permease</t>
  </si>
  <si>
    <t xml:space="preserve">K07708 two component system NtrC family nitrogen regulation sensor histidine kinase GlnL EC 2 7 13 3 </t>
  </si>
  <si>
    <t>K02855 AraC family transcriptional regulator L rhamnose operon regulatory</t>
  </si>
  <si>
    <t>K02460 general secretion pathway protein K</t>
  </si>
  <si>
    <t>K02068 putative ABC transport system ATP binding protein</t>
  </si>
  <si>
    <t>K16137 NO NAME</t>
  </si>
  <si>
    <t xml:space="preserve">K19267 NAD P H dehydrogenase quinone  EC 1 6 5 2 </t>
  </si>
  <si>
    <t>K08137 MFS transporter SP family galactose H symporter</t>
  </si>
  <si>
    <t>K04652 hydrogenase nickel incorporation protein HypB</t>
  </si>
  <si>
    <t>K15835 NO NAME</t>
  </si>
  <si>
    <t xml:space="preserve">K04032 ethanolamine utilization cobalamin adenosyltransferase EC 2 5 1 17 </t>
  </si>
  <si>
    <t>K03919 alkylated DNA repair protein</t>
  </si>
  <si>
    <t>K09901 hypothetical protein</t>
  </si>
  <si>
    <t>K06895 NO NAME</t>
  </si>
  <si>
    <t xml:space="preserve">K00549 5 methyltetrahydropteroyltriglutamate homocysteine methyltransferase EC 2 1 1 14 </t>
  </si>
  <si>
    <t>K03924 MoxR like ATPase</t>
  </si>
  <si>
    <t>K01998 branched chain amino acid transport system permease protein</t>
  </si>
  <si>
    <t xml:space="preserve">K02554 2 keto 4 pentenoate hydratase EC 4 2 1 80 </t>
  </si>
  <si>
    <t>K14588 NO NAME</t>
  </si>
  <si>
    <t>K02194 heme exporter protein B</t>
  </si>
  <si>
    <t>K09927 hypothetical protein</t>
  </si>
  <si>
    <t xml:space="preserve">K07675 two component system NarL family sensor histidine kinase UhpB EC 2 7 13 3 </t>
  </si>
  <si>
    <t>K16138 NO NAME</t>
  </si>
  <si>
    <t>K03556 LuxR family transcriptional regulator maltose regulon positive</t>
  </si>
  <si>
    <t>K07387 putative metalloprotease</t>
  </si>
  <si>
    <t>K14057 NO NAME</t>
  </si>
  <si>
    <t>K03696 ATP dependent Clp protease ATP binding subunit ClpC</t>
  </si>
  <si>
    <t>K01409 O sialoglycoprotein endopeptidase</t>
  </si>
  <si>
    <t>K16868 NO NAME</t>
  </si>
  <si>
    <t>K11073 putrescine transport system substrate binding protein</t>
  </si>
  <si>
    <t xml:space="preserve">K00848 rhamnulokinase EC 2 7 1 5 </t>
  </si>
  <si>
    <t xml:space="preserve">K02752 PTS system beta glucoside arbutin salicin cellobiose specific IIB component EC 2 7 1  </t>
  </si>
  <si>
    <t>K02004 NO NAME</t>
  </si>
  <si>
    <t xml:space="preserve">K00087 xanthine dehydrogenase molybdenum binding subunit EC 1 17 1 4 </t>
  </si>
  <si>
    <t>K03455 monovalent cation H antiporter 2 CPA2 family</t>
  </si>
  <si>
    <t>K02485 two component system unclassified family response regulator</t>
  </si>
  <si>
    <t>K11071 spermidine putrescine transport system permease protein</t>
  </si>
  <si>
    <t>K03535 MFS transporter ACS family glucarate transporter</t>
  </si>
  <si>
    <t xml:space="preserve">K00853 L ribulokinase EC 2 7 1 16 </t>
  </si>
  <si>
    <t xml:space="preserve">K01706 glucarate dehydratase EC 4 2 1 40 </t>
  </si>
  <si>
    <t>K05779 putative thiamine transport system ATP binding protein</t>
  </si>
  <si>
    <t xml:space="preserve">K07641 two component system OmpR family sensor histidine kinase CreC EC 2 7 13 3 </t>
  </si>
  <si>
    <t>K01534 Zn2 exporting ATPase</t>
  </si>
  <si>
    <t>K02753 PTS system beta glucoside arbutin salicin cellobiose specific IIC component</t>
  </si>
  <si>
    <t xml:space="preserve">K03931 putative isomerase CAZy GH63 </t>
  </si>
  <si>
    <t>K03543 multidrug resistance protein A</t>
  </si>
  <si>
    <t xml:space="preserve">K05879 dihydroxyacetone kinase C terminal domain EC 2 7 1  </t>
  </si>
  <si>
    <t>K03554 recombination associated protein RdgC</t>
  </si>
  <si>
    <t>K08315 hydrogenase 3 maturation protease</t>
  </si>
  <si>
    <t>K02168 high affinity choline transport protein</t>
  </si>
  <si>
    <t>K15461 NO NAME</t>
  </si>
  <si>
    <t xml:space="preserve">K09018 pyrimidine oxygenase EC 1 14 99 46 </t>
  </si>
  <si>
    <t xml:space="preserve">K01812 glucuronate isomerase EC 5 3 1 12 </t>
  </si>
  <si>
    <t xml:space="preserve">K06162 alpha D ribose 1 methylphosphonate 5 triphosphate diphosphatase EC 3 6 1 63 </t>
  </si>
  <si>
    <t>K07793 putative tricarboxylic transport membrane protein</t>
  </si>
  <si>
    <t xml:space="preserve">K03524 BirA family transcriptional regulator biotin operon repressor  biotin acetyl CoA carboxylase ligase EC 6 3 4 15 </t>
  </si>
  <si>
    <t>K04045 molecular chaperone HscC</t>
  </si>
  <si>
    <t>K13926 NO NAME</t>
  </si>
  <si>
    <t xml:space="preserve">K01246 DNA 3 methyladenine glycosylase I EC 3 2 2 20 </t>
  </si>
  <si>
    <t xml:space="preserve">K03760 lipid A ethanolaminephosphotransferase EC 2 7 8  </t>
  </si>
  <si>
    <t>K09160 hypothetical protein</t>
  </si>
  <si>
    <t>K19236 L D transpeptidase YcfS</t>
  </si>
  <si>
    <t>K05781 putative phosphonate transport system ATP binding protein</t>
  </si>
  <si>
    <t>K09016 putative pyrimidine permease RutG</t>
  </si>
  <si>
    <t>K01284 peptidyl dipeptidase Dcp</t>
  </si>
  <si>
    <t>K02431 L fucose mutarotase</t>
  </si>
  <si>
    <t xml:space="preserve">K00099 1 deoxy D xylulose 5 phosphate reductoisomerase EC 1 1 1 267 </t>
  </si>
  <si>
    <t xml:space="preserve">K00854 xylulokinase EC 2 7 1 17 </t>
  </si>
  <si>
    <t>K03574 7 8 dihydro 8 oxoguanine triphosphatase</t>
  </si>
  <si>
    <t xml:space="preserve">K07644 two component system OmpR family heavy metal sensor histidine kinase CusS EC 2 7 13 3 </t>
  </si>
  <si>
    <t xml:space="preserve">K03407 two component system chemotaxis family sensor kinase CheA EC 2 7 13 3 </t>
  </si>
  <si>
    <t xml:space="preserve">K11754 dihydrofolate synthase  folylpolyglutamate synthase EC 6 3 2 12 6 3 2 17 </t>
  </si>
  <si>
    <t>K02819 PTS system trehalose specific IIC component</t>
  </si>
  <si>
    <t xml:space="preserve">K15555 sulfonate transport system ATP binding protein EC 3 6 3  </t>
  </si>
  <si>
    <t>K02854 AraC family transcriptional regulator L rhamnose operon</t>
  </si>
  <si>
    <t xml:space="preserve">K07647 two component system OmpR family sensor histidine kinase TorS EC 2 7 13 3 </t>
  </si>
  <si>
    <t>K07319 putative adenine specific DNA methyltransferase</t>
  </si>
  <si>
    <t>K03303 lactate transporter LctP family</t>
  </si>
  <si>
    <t xml:space="preserve">K01252 bifunctional isochorismate lyase  aryl carrier protein EC 3 3 2 1 6 3 2 14 </t>
  </si>
  <si>
    <t xml:space="preserve">K00040 fructuronate reductase EC 1 1 1 57 </t>
  </si>
  <si>
    <t>K02669 twitching motility protein PilT</t>
  </si>
  <si>
    <t xml:space="preserve">K11198 PTS system 2 O A mannosyl D glycerate specific IIA component EC 2 7 1 195 </t>
  </si>
  <si>
    <t>K03317 concentrative nucleoside transporter CNT family</t>
  </si>
  <si>
    <t>K19227 cationic peptide transport system permease protein</t>
  </si>
  <si>
    <t xml:space="preserve">K02464 general secretion pathway protein O EC 3 4 23 43 2 1 1  </t>
  </si>
  <si>
    <t>K07783 MFS transporter OPA family sugar phosphate sensor protein UhpC</t>
  </si>
  <si>
    <t>K14058 NO NAME</t>
  </si>
  <si>
    <t xml:space="preserve">K00278 L aspartate oxidase EC 1 4 3 16 </t>
  </si>
  <si>
    <t xml:space="preserve">K01093 4 phytase  acid phosphatase EC 3 1 3 26 3 1 3 2 </t>
  </si>
  <si>
    <t>K03614 electron transport complex protein RnfD</t>
  </si>
  <si>
    <t xml:space="preserve">K02818 PTS system trehalose specific IIB component EC 2 7 1 201 </t>
  </si>
  <si>
    <t>K01751 diaminopropionate ammonia lyase</t>
  </si>
  <si>
    <t xml:space="preserve">K10563 formamidopyrimidine DNA glycosylase EC 3 2 2 23 4 2 99 18 </t>
  </si>
  <si>
    <t>K09925 hypothetical protein</t>
  </si>
  <si>
    <t>K11200 PTS system 2 O A mannosyl D glycerate specific IIC component</t>
  </si>
  <si>
    <t xml:space="preserve">K00339 NADH quinone oxidoreductase subunit J EC 1 6 5 3 </t>
  </si>
  <si>
    <t xml:space="preserve">K00363 nitrite reductase NADH small subunit EC 1 7 1 15 </t>
  </si>
  <si>
    <t>K07481 transposase IS5 family</t>
  </si>
  <si>
    <t>K02572 ferredoxin type protein NapF</t>
  </si>
  <si>
    <t>K06157 Gnt II system L idonate transporter</t>
  </si>
  <si>
    <t>K06975 NO NAME</t>
  </si>
  <si>
    <t xml:space="preserve">K05780 alpha D ribose 1 methylphosphonate 5 triphosphate synthase subunit PhnL EC 2 7 8 37 </t>
  </si>
  <si>
    <t>K03311 branched chain amino acid cation transporter LIVCS family</t>
  </si>
  <si>
    <t>K07771 two component system OmpR family response regulator BasR</t>
  </si>
  <si>
    <t xml:space="preserve">K08281 nicotinamidase pyrazinamidase EC 3 5 1 19 3 5 1  </t>
  </si>
  <si>
    <t xml:space="preserve">K09019 3 hydroxypropanoate dehydrogenase EC 1 1 1  </t>
  </si>
  <si>
    <t xml:space="preserve">K13288 oligoribonuclease EC 3 1   </t>
  </si>
  <si>
    <t>K09456 putative acyl CoA dehydrogenase</t>
  </si>
  <si>
    <t xml:space="preserve">K00965 UDPglucose hexose 1 phosphate uridylyltransferase EC 2 7 7 12 </t>
  </si>
  <si>
    <t>K19226 cationic peptide transport system substrate binding protein</t>
  </si>
  <si>
    <t xml:space="preserve">K03476 L ascorbate 6 phosphate lactonase EC 3 1 1  </t>
  </si>
  <si>
    <t>K11923 MerR family transcriptional regulator copper efflux regulator</t>
  </si>
  <si>
    <t xml:space="preserve">K07246 tartrate dehydrogenase decarboxylase  D malate dehydrogenase EC 1 1 1 93 4 1 1 73 1 1 1 83 </t>
  </si>
  <si>
    <t>K07798 membrane fusion protein Cu I Ag I efflux system</t>
  </si>
  <si>
    <t>K08308 membrane bound lytic murein transglycosylase E</t>
  </si>
  <si>
    <t>K13244 NO NAME</t>
  </si>
  <si>
    <t>K13639 NO NAME</t>
  </si>
  <si>
    <t>K16263 NO NAME</t>
  </si>
  <si>
    <t>K09798 hypothetical protein</t>
  </si>
  <si>
    <t>K15549 NO NAME</t>
  </si>
  <si>
    <t>K06968 NO NAME</t>
  </si>
  <si>
    <t xml:space="preserve">K02083 allantoate deiminase EC 3 5 3 9 </t>
  </si>
  <si>
    <t>K06173 tRNA pseudouridine synthase A</t>
  </si>
  <si>
    <t xml:space="preserve">K11199 PTS system 2 O A mannosyl D glycerate specific IIB component EC 2 7 1 195 </t>
  </si>
  <si>
    <t>K18531 NO NAME</t>
  </si>
  <si>
    <t>K14414 NO NAME</t>
  </si>
  <si>
    <t>K05815 sn glycerol 3 phosphate transport system permease protein</t>
  </si>
  <si>
    <t>K09935 hypothetical protein</t>
  </si>
  <si>
    <t>K10550 D allose transport system permease protein</t>
  </si>
  <si>
    <t>K05813 sn glycerol 3 phosphate transport system substrate binding protein</t>
  </si>
  <si>
    <t xml:space="preserve">K07106 N acetylmuramic acid 6 phosphate etherase EC 4 2 1 126 </t>
  </si>
  <si>
    <t xml:space="preserve">K03584 DNA repair protein RecO recombination protein O </t>
  </si>
  <si>
    <t>K05782 benzoate membrane transport protein</t>
  </si>
  <si>
    <t xml:space="preserve">K01489 cytidine deaminase EC 3 5 4 5 </t>
  </si>
  <si>
    <t>K12288 pilus assembly protein HofM</t>
  </si>
  <si>
    <t xml:space="preserve">K03778 D lactate dehydrogenase EC 1 1 1 28 </t>
  </si>
  <si>
    <t xml:space="preserve">K02759 PTS system cellobiose specific IIA component EC 2 7 1 196 2 7 1 205 </t>
  </si>
  <si>
    <t xml:space="preserve">K00068 sorbitol 6 phosphate 2 dehydrogenase EC 1 1 1 140 </t>
  </si>
  <si>
    <t>K03646 colicin import membrane protein</t>
  </si>
  <si>
    <t xml:space="preserve">K10017 histidine transport system ATP binding protein EC 3 6 3 21 </t>
  </si>
  <si>
    <t>K03603 GntR family transcriptional regulator negative regulator for fad</t>
  </si>
  <si>
    <t>K09994 PhnO protein</t>
  </si>
  <si>
    <t>K04022 alcohol dehydrogenase</t>
  </si>
  <si>
    <t>K03577 TetR AcrR family transcriptional regulator acrAB operon repressor</t>
  </si>
  <si>
    <t>K06518 holin like protein</t>
  </si>
  <si>
    <t xml:space="preserve">K01911 O succinylbenzoic acid CoA ligase EC 6 2 1 26 </t>
  </si>
  <si>
    <t>K02399 flagella synthesis protein FlgN</t>
  </si>
  <si>
    <t xml:space="preserve">K07711 two component system NtrC family sensor histidine kinase GlrK EC 2 7 13 3 </t>
  </si>
  <si>
    <t xml:space="preserve">K00901 diacylglycerol kinase ATP  EC 2 7 1 107 </t>
  </si>
  <si>
    <t xml:space="preserve">K00560 thymidylate synthase EC 2 1 1 45 </t>
  </si>
  <si>
    <t xml:space="preserve">K03148 sulfur carrier protein ThiS adenylyltransferase EC 2 7 7 73 </t>
  </si>
  <si>
    <t>K11474 GntR family transcriptional regulator glc operon transcriptional</t>
  </si>
  <si>
    <t>K03633 chromosome partition protein MukF</t>
  </si>
  <si>
    <t xml:space="preserve">K00879 L fuculokinase EC 2 7 1 51 </t>
  </si>
  <si>
    <t>K07792 anaerobic C4 dicarboxylate transporter DcuB</t>
  </si>
  <si>
    <t>K07027 NO NAME</t>
  </si>
  <si>
    <t xml:space="preserve">K00568 2 polyprenyl 6 hydroxyphenyl methylase  3 demethylubiquinone 9 3 methyltransferase EC 2 1 1 222 2 1 1 64 </t>
  </si>
  <si>
    <t>K09974 hypothetical protein</t>
  </si>
  <si>
    <t xml:space="preserve">K19221 cob I alamin adenosyltransferase EC 2 5 1 17 </t>
  </si>
  <si>
    <t>K07019 NO NAME</t>
  </si>
  <si>
    <t>K03588 cell division protein FtsW</t>
  </si>
  <si>
    <t>K08301 ribonuclease G</t>
  </si>
  <si>
    <t>K11250 leucine efflux protein</t>
  </si>
  <si>
    <t>K11939 inner membrane transporter RhtA</t>
  </si>
  <si>
    <t xml:space="preserve">K01818 L fucose D arabinose isomerase EC 5 3 1 25 5 3 1 3 </t>
  </si>
  <si>
    <t>K19337 NO NAME</t>
  </si>
  <si>
    <t>K19160 NO NAME</t>
  </si>
  <si>
    <t>K01990 ABC 2 type transport system ATP binding protein</t>
  </si>
  <si>
    <t>K08317 putative oxidoreductase</t>
  </si>
  <si>
    <t xml:space="preserve">K18974 dihydropteroate synthase type 1 EC 2 5 1 15 </t>
  </si>
  <si>
    <t>K02598 nitrite transporter NirC</t>
  </si>
  <si>
    <t>K07568 S adenosylmethionine tRNA ribosyltransferase isomerase</t>
  </si>
  <si>
    <t>K18975 NO NAME</t>
  </si>
  <si>
    <t>K10015 histidine transport system permease protein</t>
  </si>
  <si>
    <t>K01999 branched chain amino acid transport system substrate binding protein</t>
  </si>
  <si>
    <t>K05811 putative lipoprotein</t>
  </si>
  <si>
    <t>K07703 two component system CitB family response regulator DcuR</t>
  </si>
  <si>
    <t>K02348 ElaA protein</t>
  </si>
  <si>
    <t>K12138 hydrogenase 4 component C</t>
  </si>
  <si>
    <t>K03717 LysR family transcriptional regulator transcriptional activator of</t>
  </si>
  <si>
    <t>K07301 NO NAME</t>
  </si>
  <si>
    <t xml:space="preserve">K01710 dTDP glucose 4 6 dehydratase EC 4 2 1 46 </t>
  </si>
  <si>
    <t xml:space="preserve">K01711 GDPmannose 4 6 dehydratase EC 4 2 1 47 </t>
  </si>
  <si>
    <t xml:space="preserve">K00793 riboflavin synthase EC 2 5 1 9 </t>
  </si>
  <si>
    <t>K19228 cationic peptide transport system permease protein</t>
  </si>
  <si>
    <t>K02426 cysteine desulfuration protein SufE</t>
  </si>
  <si>
    <t xml:space="preserve">K11645 fructose bisphosphate aldolase class I EC 4 1 2 13 </t>
  </si>
  <si>
    <t>K13895 microcin C transport system permease protein</t>
  </si>
  <si>
    <t>K01185 lysozyme</t>
  </si>
  <si>
    <t xml:space="preserve">K06131 cardiolipin synthase A B EC 2 7 8  </t>
  </si>
  <si>
    <t xml:space="preserve">K01759 lactoylglutathione lyase EC 4 4 1 5 </t>
  </si>
  <si>
    <t>K02459 general secretion pathway protein J</t>
  </si>
  <si>
    <t xml:space="preserve">K03469 ribonuclease HI EC 3 1 26 4 </t>
  </si>
  <si>
    <t>K01250 pyrimidine specific ribonucleoside hydrolase</t>
  </si>
  <si>
    <t xml:space="preserve">K03526  E 4 hydroxy 3 methylbut 2 enyl diphosphate synthase EC 1 17 7 1 1 17 7 3 </t>
  </si>
  <si>
    <t>K03498 trk system potassium uptake protein TrkH</t>
  </si>
  <si>
    <t>K08279 carnitine operon protein CaiE</t>
  </si>
  <si>
    <t xml:space="preserve">K00208 enoyl acyl carrier protein reductase I EC 1 3 1 9 1 3 1 10 </t>
  </si>
  <si>
    <t>K14287 NO NAME</t>
  </si>
  <si>
    <t xml:space="preserve">K03186 flavin prenyltransferase EC 2 5 1 129 </t>
  </si>
  <si>
    <t>K19166 NO NAME</t>
  </si>
  <si>
    <t>K03805 thiol disulfide interchange protein DsbG</t>
  </si>
  <si>
    <t>K07667 two component system OmpR family KDP operon response regulator KdpE</t>
  </si>
  <si>
    <t xml:space="preserve">K17195 D allulose 6 phosphate 3 epimerase EC 5 1 3  </t>
  </si>
  <si>
    <t>K07784 MFS transporter OPA family hexose phosphate transport protein UhpT</t>
  </si>
  <si>
    <t xml:space="preserve">K05714 2 hydroxy 6 oxonona 2 4 dienedioate hydrolase EC 3 7 1 14 </t>
  </si>
  <si>
    <t>K07715 two component system NtrC family response regulator GlrR</t>
  </si>
  <si>
    <t xml:space="preserve">K00626 acetyl CoA C acetyltransferase EC 2 3 1 9 </t>
  </si>
  <si>
    <t>K01138 NO NAME</t>
  </si>
  <si>
    <t>K11941 glucans biosynthesis protein C</t>
  </si>
  <si>
    <t>K00557 tRNA uracil 5  methyltransferase</t>
  </si>
  <si>
    <t xml:space="preserve">K00925 acetate kinase EC 2 7 2 1 </t>
  </si>
  <si>
    <t>K02566 NagD protein</t>
  </si>
  <si>
    <t>K03720 TrpR family transcriptional regulator trp operon repressor</t>
  </si>
  <si>
    <t xml:space="preserve">K07406 alpha galactosidase EC 3 2 1 22 </t>
  </si>
  <si>
    <t>K00782 hypothetical protein</t>
  </si>
  <si>
    <t xml:space="preserve">K00138 aldehyde dehydrogenase EC 1 2 1  </t>
  </si>
  <si>
    <t>K03561 biopolymer transport protein ExbB</t>
  </si>
  <si>
    <t>K19161 NO NAME</t>
  </si>
  <si>
    <t>K03299 gluconate H symporter GntP family</t>
  </si>
  <si>
    <t>K01992 ABC 2 type transport system permease protein</t>
  </si>
  <si>
    <t xml:space="preserve">K01011 thiosulfate 3 mercaptopyruvate sulfurtransferase EC 2 8 1 1 2 8 1 2 </t>
  </si>
  <si>
    <t xml:space="preserve">K06167 phosphoribosyl 1 2 cyclic phosphate phosphodiesterase EC 3 1 4 55 </t>
  </si>
  <si>
    <t>K03565 regulatory protein</t>
  </si>
  <si>
    <t>K13889 glutathione transport system substrate binding protein</t>
  </si>
  <si>
    <t>K11104 melibiose permease</t>
  </si>
  <si>
    <t>K17247 NO NAME</t>
  </si>
  <si>
    <t xml:space="preserve">K02773 PTS system galactitol specific IIA component EC 2 7 1 200 </t>
  </si>
  <si>
    <t xml:space="preserve">K01626 3 deoxy 7 phosphoheptulonate synthase EC 2 5 1 54 </t>
  </si>
  <si>
    <t>K03835 tryptophan specific transport protein</t>
  </si>
  <si>
    <t xml:space="preserve">K01676 fumarate hydratase class I EC 4 2 1 2 </t>
  </si>
  <si>
    <t xml:space="preserve">K02080 galactosamine 6 phosphate isomerase EC 5 3 1  </t>
  </si>
  <si>
    <t>K06871 NO NAME</t>
  </si>
  <si>
    <t>K08989 putative membrane protein</t>
  </si>
  <si>
    <t xml:space="preserve">K02362 enterobactin synthetase component D EC 6 3 2 14 2 7 8  </t>
  </si>
  <si>
    <t xml:space="preserve">K00970 poly A polymerase EC 2 7 7 19 </t>
  </si>
  <si>
    <t>K19335 NO NAME</t>
  </si>
  <si>
    <t>K02575 MFS transporter NNP family nitrate nitrite transporter</t>
  </si>
  <si>
    <t>K07661 two component system OmpR family response regulator RstA</t>
  </si>
  <si>
    <t>K02040 phosphate transport system substrate binding protein</t>
  </si>
  <si>
    <t>K08313 fructose 6 phosphate aldolase 1</t>
  </si>
  <si>
    <t xml:space="preserve">K10038 glutamine transport system ATP binding protein EC 3 6 3  </t>
  </si>
  <si>
    <t>K08306 membrane bound lytic murein transglycosylase C</t>
  </si>
  <si>
    <t xml:space="preserve">K01633 dihydroneopterin aldolase  7 8 dihydroneopterin epimerase EC 4 1 2 25 5 1 99 8 </t>
  </si>
  <si>
    <t>K02015 iron complex transport system permease protein</t>
  </si>
  <si>
    <t>K07483 transposase</t>
  </si>
  <si>
    <t>K02529 LacI family transcriptional regulator</t>
  </si>
  <si>
    <t>K03305 proton dependent oligopeptide transporter POT family</t>
  </si>
  <si>
    <t>K13650 NO NAME</t>
  </si>
  <si>
    <t>K04653 hydrogenase expression formation protein HypC</t>
  </si>
  <si>
    <t xml:space="preserve">K02342 DNA polymerase III subunit epsilon EC 2 7 7 7 </t>
  </si>
  <si>
    <t>K11202 PTS system fructose specific IIB like component</t>
  </si>
  <si>
    <t>K03210 preprotein translocase subunit YajC</t>
  </si>
  <si>
    <t>K18919 NO NAME</t>
  </si>
  <si>
    <t xml:space="preserve">K01085 glucose 1 phosphatase EC 3 1 3 10 </t>
  </si>
  <si>
    <t>K07497 putative transposase</t>
  </si>
  <si>
    <t>K08151 MFS transporter DHA1 family tetracycline resistance protein</t>
  </si>
  <si>
    <t>K04069 pyruvate formate lyase activating enzyme</t>
  </si>
  <si>
    <t xml:space="preserve">K18698 beta lactamase class A TEM EC 3 5 2 6 </t>
  </si>
  <si>
    <t>in vitro</t>
  </si>
  <si>
    <t xml:space="preserve">K02564 glucosamine 6 phosphate deaminase EC 3 5 99 6 </t>
  </si>
  <si>
    <t>K07474 phage terminase small subunit</t>
  </si>
  <si>
    <t>K18840 NO NAME</t>
  </si>
  <si>
    <t>K15722 NO NAME</t>
  </si>
  <si>
    <t>K02062 thiamine transport system ATP binding protein</t>
  </si>
  <si>
    <t>K18839 NO NAME</t>
  </si>
  <si>
    <t xml:space="preserve">K01613 phosphatidylserine decarboxylase EC 4 1 1 65 </t>
  </si>
  <si>
    <t>K14393 NO NAME</t>
  </si>
  <si>
    <t>K04333 LuxR family transcriptional regulator csgAB operon transcriptional</t>
  </si>
  <si>
    <t>K03892 ArsR family transcriptional regulator</t>
  </si>
  <si>
    <t>K07034 NO NAME</t>
  </si>
  <si>
    <t>K08320 CTP pyrophosphohydrolase</t>
  </si>
  <si>
    <t>K03555 DNA mismatch repair protein MutS</t>
  </si>
  <si>
    <t>K02570 periplasmic nitrate reductase NapD</t>
  </si>
  <si>
    <t xml:space="preserve">K01725 cyanate lyase EC 4 2 1 104 </t>
  </si>
  <si>
    <t xml:space="preserve">K01169 ribonuclease I enterobacter ribonuclease </t>
  </si>
  <si>
    <t xml:space="preserve">K00979 3 deoxy manno octulosonate cytidylyltransferase CMP KDO synthetase  EC 2 7 7 38 </t>
  </si>
  <si>
    <t>K09771 hypothetical protein</t>
  </si>
  <si>
    <t>K18921 NO NAME</t>
  </si>
  <si>
    <t>K11534 DeoR family transcriptional regulator deoxyribose operon repressor</t>
  </si>
  <si>
    <t xml:space="preserve">K07309 Tat targeted selenate reductase subunit YnfE EC 1 97 1 9 </t>
  </si>
  <si>
    <t>K01414 oligopeptidase A</t>
  </si>
  <si>
    <t xml:space="preserve">K05523 molecular chaperone Hsp31 and glyoxalase 3 EC 4 2 1 130 </t>
  </si>
  <si>
    <t>K11904 type VI secretion system secreted protein VgrG</t>
  </si>
  <si>
    <t>K02681 prepilin peptidase dependent protein C</t>
  </si>
  <si>
    <t xml:space="preserve">K00009 mannitol 1 phosphate 5 dehydrogenase EC 1 1 1 17 </t>
  </si>
  <si>
    <t>K08485 phosphocarrier protein NPr</t>
  </si>
  <si>
    <t>K07172 NO NAME</t>
  </si>
  <si>
    <t xml:space="preserve">K04085 tRNA 2 thiouridine synthesizing protein A EC 2 8 1  </t>
  </si>
  <si>
    <t>K07340 hypothetical protein</t>
  </si>
  <si>
    <t xml:space="preserve">K03737 pyruvate ferredoxin flavodoxin oxidoreductase EC 1 2 7 1 1 2 7  </t>
  </si>
  <si>
    <t>K03840 flavodoxin II</t>
  </si>
  <si>
    <t>K05984 excinuclease Cho</t>
  </si>
  <si>
    <t>K09889 hypothetical protein</t>
  </si>
  <si>
    <t>K16347 NO NAME</t>
  </si>
  <si>
    <t>K06980 NO NAME</t>
  </si>
  <si>
    <t xml:space="preserve">K01914 aspartate ammonia ligase EC 6 3 1 1 </t>
  </si>
  <si>
    <t>K14054 NO NAME</t>
  </si>
  <si>
    <t>K04488 nitrogen fixation protein NifU and related proteins</t>
  </si>
  <si>
    <t>K12147 acidic protein MsyB</t>
  </si>
  <si>
    <t>K07322 regulator of cell morphogenesis and NO signaling</t>
  </si>
  <si>
    <t xml:space="preserve">K01870 isoleucyl tRNA synthetase EC 6 1 1 5 </t>
  </si>
  <si>
    <t>K03591 cell division protein FtsN</t>
  </si>
  <si>
    <t>K03828 putative acetyltransferase</t>
  </si>
  <si>
    <t xml:space="preserve">K03831 molybdopterin adenylyltransferase EC 2 7 7 75 </t>
  </si>
  <si>
    <t xml:space="preserve">K00262 glutamate dehydrogenase NADP  EC 1 4 1 4 </t>
  </si>
  <si>
    <t>K09800 hypothetical protein</t>
  </si>
  <si>
    <t xml:space="preserve">K02760 PTS system cellobiose specific IIB component EC 2 7 1 196 2 7 1 205 </t>
  </si>
  <si>
    <t>K07287 lipoprotein 34</t>
  </si>
  <si>
    <t xml:space="preserve">K01494 dCTP deaminase EC 3 5 4 13 </t>
  </si>
  <si>
    <t>K12500 thioesterase III</t>
  </si>
  <si>
    <t xml:space="preserve">K03335 inosose dehydratase EC 4 2 1 44 </t>
  </si>
  <si>
    <t>K03321 sulfate permease SulP family</t>
  </si>
  <si>
    <t xml:space="preserve">K03185 2 octaprenyl 6 methoxyphenol hydroxylase EC 1 14 13  </t>
  </si>
  <si>
    <t>K03647 protein involved in ribonucleotide reduction</t>
  </si>
  <si>
    <t xml:space="preserve">K01682 aconitate hydratase 2  2 methylisocitrate dehydratase EC 4 2 1 3 4 2 1 99 </t>
  </si>
  <si>
    <t>K05997 Fe S cluster assembly protein SufA</t>
  </si>
  <si>
    <t>K03607 ProP effector</t>
  </si>
  <si>
    <t>K08276 ecotin</t>
  </si>
  <si>
    <t>K01271 X Pro dipeptidase</t>
  </si>
  <si>
    <t>K07662 two component system OmpR family response regulator CpxR</t>
  </si>
  <si>
    <t xml:space="preserve">K01734 methylglyoxal synthase EC 4 2 3 3 </t>
  </si>
  <si>
    <t xml:space="preserve">K02777 PTS system sugar specific IIA component EC 2 7 1  </t>
  </si>
  <si>
    <t xml:space="preserve">K10806 acyl CoA thioesterase YciA EC 3 1 2  </t>
  </si>
  <si>
    <t>K02834 ribosome binding factor A</t>
  </si>
  <si>
    <t>K09893 hypothetical protein</t>
  </si>
  <si>
    <t>K19157 NO NAME</t>
  </si>
  <si>
    <t>K14056 NO NAME</t>
  </si>
  <si>
    <t>K06890 NO NAME</t>
  </si>
  <si>
    <t xml:space="preserve">K02496 uroporphyrin III C methyltransferase EC 2 1 1 107 </t>
  </si>
  <si>
    <t>K09923 hypothetical protein</t>
  </si>
  <si>
    <t xml:space="preserve">K01698 porphobilinogen synthase EC 4 2 1 24 </t>
  </si>
  <si>
    <t xml:space="preserve">K01839 phosphopentomutase EC 5 4 2 7 </t>
  </si>
  <si>
    <t xml:space="preserve">K01089 imidazoleglycerol phosphate dehydratase  histidinol phosphatase EC 4 2 1 19 3 1 3 15 </t>
  </si>
  <si>
    <t>K12151 multiple stress resistance protein BhsA</t>
  </si>
  <si>
    <t>K02836 peptide chain release factor RF 2</t>
  </si>
  <si>
    <t>K03839 flavodoxin I</t>
  </si>
  <si>
    <t>K02313 chromosomal replication initiator protein</t>
  </si>
  <si>
    <t>K07304 peptide methionine S S oxide reductase</t>
  </si>
  <si>
    <t>K08992 putative membrane protein</t>
  </si>
  <si>
    <t>K00124 formate dehydrogenase iron sulfur subunit</t>
  </si>
  <si>
    <t xml:space="preserve">K01507 inorganic pyrophosphatase EC 3 6 1 1 </t>
  </si>
  <si>
    <t xml:space="preserve">K01653 acetolactate synthase I III small subunit EC 2 2 1 6 </t>
  </si>
  <si>
    <t>K00528 ferredoxin NADP reductase</t>
  </si>
  <si>
    <t xml:space="preserve">K00826 branched chain amino acid aminotransferase EC 2 6 1 42 </t>
  </si>
  <si>
    <t xml:space="preserve">K07262 D alanyl D alanine endopeptidase penicillin binding protein 7 </t>
  </si>
  <si>
    <t xml:space="preserve">K00677 UDP N acetylglucosamine acyltransferase EC 2 3 1 129 </t>
  </si>
  <si>
    <t>K03088 RNA polymerase sigma 70 factor ECF subfamily</t>
  </si>
  <si>
    <t>K06222 2 5 diketo D gluconate reductase B</t>
  </si>
  <si>
    <t xml:space="preserve">K01803 triosephosphate isomerase TIM  EC 5 3 1 1 </t>
  </si>
  <si>
    <t>K03772 FKBP type peptidyl prolyl cis trans isomerase FkpA</t>
  </si>
  <si>
    <t>K02427 cell division protein methyltransferase FtsJ</t>
  </si>
  <si>
    <t xml:space="preserve">K11753 riboflavin kinase  FMN adenylyltransferase EC 2 7 1 26 2 7 7 2 </t>
  </si>
  <si>
    <t xml:space="preserve">K01875 seryl tRNA synthetase EC 6 1 1 11 </t>
  </si>
  <si>
    <t xml:space="preserve">K00765 ATP phosphoribosyltransferase EC 2 4 2 17 </t>
  </si>
  <si>
    <t xml:space="preserve">K03644 lipoyl synthase EC 2 8 1 8 </t>
  </si>
  <si>
    <t>K09892 hypothetical protein</t>
  </si>
  <si>
    <t xml:space="preserve">K01963 acetyl CoA carboxylase carboxyl transferase subunit beta EC 6 4 1 2 </t>
  </si>
  <si>
    <t xml:space="preserve">K05592 ATP dependent RNA helicase DeaD EC 3 6 4 13 </t>
  </si>
  <si>
    <t>K02078 acyl carrier protein</t>
  </si>
  <si>
    <t>K02437 glycine cleavage system H protein</t>
  </si>
  <si>
    <t>K14055 NO NAME</t>
  </si>
  <si>
    <t>K01462 NO NAME</t>
  </si>
  <si>
    <t>K09897 hypothetical protein</t>
  </si>
  <si>
    <t xml:space="preserve">K11755 phosphoribosyl ATP pyrophosphohydrolase  phosphoribosyl AMP cyclohydrolase EC 3 6 1 31 3 5 4 19 </t>
  </si>
  <si>
    <t>K03086 RNA polymerase primary sigma factor</t>
  </si>
  <si>
    <t>K08307 membrane bound lytic murein transglycosylase D</t>
  </si>
  <si>
    <t>K07156 NO NAME</t>
  </si>
  <si>
    <t>K03600 stringent starvation protein B</t>
  </si>
  <si>
    <t>K02601 transcriptional antiterminator NusG</t>
  </si>
  <si>
    <t>K05788 integration host factor subunit beta</t>
  </si>
  <si>
    <t>K03775 FKBP type peptidyl prolyl cis trans isomerase SlyD</t>
  </si>
  <si>
    <t>K09896 hypothetical protein</t>
  </si>
  <si>
    <t>K03544 ATP dependent Clp protease ATP binding subunit ClpX</t>
  </si>
  <si>
    <t>K09918 hypothetical protein</t>
  </si>
  <si>
    <t>K11741 quaternary ammonium compound resistance protein SugE</t>
  </si>
  <si>
    <t>K09158 hypothetical protein</t>
  </si>
  <si>
    <t>K11926 sigma factor binding protein Crl</t>
  </si>
  <si>
    <t>K02237 competence protein ComEA</t>
  </si>
  <si>
    <t xml:space="preserve">K00527 ribonucleoside triphosphate reductase EC 1 17 4 2 </t>
  </si>
  <si>
    <t>K06956 NO NAME</t>
  </si>
  <si>
    <t>K03666 host factor I protein</t>
  </si>
  <si>
    <t>K10914 CRP FNR family transcriptional regulator cyclic AMP receptor protein</t>
  </si>
  <si>
    <t xml:space="preserve">K04487 cysteine desulfurase EC 2 8 1 7 </t>
  </si>
  <si>
    <t>K07277 outer membrane protein</t>
  </si>
  <si>
    <t>K19234 NO NAME</t>
  </si>
  <si>
    <t xml:space="preserve">K03060 DNA directed RNA polymerase subunit omega EC 2 7 7 6 </t>
  </si>
  <si>
    <t>K19336 NO NAME</t>
  </si>
  <si>
    <t>K03694 ATP dependent Clp protease ATP binding subunit ClpA</t>
  </si>
  <si>
    <t>K02562 mannitol operon repressor</t>
  </si>
  <si>
    <t>K02110 F type H transporting ATPase subunit c</t>
  </si>
  <si>
    <t>K11934 outer membrane protein X</t>
  </si>
  <si>
    <t xml:space="preserve">K03631 DNA repair protein RecN Recombination protein N </t>
  </si>
  <si>
    <t>K06186 small protein A</t>
  </si>
  <si>
    <t>K03089 RNA polymerase sigma 32 factor</t>
  </si>
  <si>
    <t>K13628 NO NAME</t>
  </si>
  <si>
    <t>K06217 phosphate starvation inducible protein PhoH and related proteins</t>
  </si>
  <si>
    <t xml:space="preserve">K02535 UDP 3 O 3 hydroxymyristoyl N acetylglucosamine deacetylase EC 3 5 1 108 </t>
  </si>
  <si>
    <t>K04764 integration host factor subunit alpha</t>
  </si>
  <si>
    <t>P-Value</t>
  </si>
  <si>
    <t>LDA Score</t>
  </si>
  <si>
    <t>Enrichment Cohort</t>
  </si>
  <si>
    <t>Enriched KEGG Ort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2"/>
      <color rgb="FF000000"/>
      <name val="Calibri"/>
    </font>
    <font>
      <b/>
      <sz val="12"/>
      <color rgb="FF000000"/>
      <name val="Calibri"/>
    </font>
    <font>
      <b/>
      <i/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2" borderId="1" xfId="0" applyNumberFormat="1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3"/>
  <sheetViews>
    <sheetView tabSelected="1" workbookViewId="0">
      <selection sqref="A1:D493"/>
    </sheetView>
  </sheetViews>
  <sheetFormatPr baseColWidth="10" defaultRowHeight="16" x14ac:dyDescent="0.2"/>
  <cols>
    <col min="1" max="1" width="134.1640625" bestFit="1" customWidth="1"/>
    <col min="2" max="2" width="17.1640625" bestFit="1" customWidth="1"/>
  </cols>
  <sheetData>
    <row r="1" spans="1:4" ht="17" thickBot="1" x14ac:dyDescent="0.25">
      <c r="A1" s="12" t="s">
        <v>497</v>
      </c>
      <c r="B1" s="11" t="s">
        <v>496</v>
      </c>
      <c r="C1" s="10" t="s">
        <v>495</v>
      </c>
      <c r="D1" s="9" t="s">
        <v>494</v>
      </c>
    </row>
    <row r="2" spans="1:4" x14ac:dyDescent="0.2">
      <c r="A2" s="8" t="s">
        <v>493</v>
      </c>
      <c r="B2" s="7" t="s">
        <v>354</v>
      </c>
      <c r="C2" s="6">
        <v>3.4507187801299999</v>
      </c>
      <c r="D2" s="5">
        <v>4.9534613435599999E-2</v>
      </c>
    </row>
    <row r="3" spans="1:4" x14ac:dyDescent="0.2">
      <c r="A3" s="8" t="s">
        <v>492</v>
      </c>
      <c r="B3" s="7" t="s">
        <v>354</v>
      </c>
      <c r="C3" s="6">
        <v>3.4023075746</v>
      </c>
      <c r="D3" s="5">
        <v>4.9534613435599999E-2</v>
      </c>
    </row>
    <row r="4" spans="1:4" x14ac:dyDescent="0.2">
      <c r="A4" s="8" t="s">
        <v>491</v>
      </c>
      <c r="B4" s="7" t="s">
        <v>354</v>
      </c>
      <c r="C4" s="6">
        <v>3.17991213074</v>
      </c>
      <c r="D4" s="5">
        <v>4.9534613435599999E-2</v>
      </c>
    </row>
    <row r="5" spans="1:4" x14ac:dyDescent="0.2">
      <c r="A5" s="8" t="s">
        <v>490</v>
      </c>
      <c r="B5" s="7" t="s">
        <v>354</v>
      </c>
      <c r="C5" s="6">
        <v>3.0654404230700001</v>
      </c>
      <c r="D5" s="5">
        <v>4.9534613435599999E-2</v>
      </c>
    </row>
    <row r="6" spans="1:4" x14ac:dyDescent="0.2">
      <c r="A6" s="8" t="s">
        <v>489</v>
      </c>
      <c r="B6" s="7" t="s">
        <v>354</v>
      </c>
      <c r="C6" s="6">
        <v>3.03033356642</v>
      </c>
      <c r="D6" s="5">
        <v>4.9534613435599999E-2</v>
      </c>
    </row>
    <row r="7" spans="1:4" x14ac:dyDescent="0.2">
      <c r="A7" s="8" t="s">
        <v>488</v>
      </c>
      <c r="B7" s="7" t="s">
        <v>354</v>
      </c>
      <c r="C7" s="6">
        <v>3.01314074638</v>
      </c>
      <c r="D7" s="5">
        <v>4.9534613435599999E-2</v>
      </c>
    </row>
    <row r="8" spans="1:4" x14ac:dyDescent="0.2">
      <c r="A8" s="8" t="s">
        <v>487</v>
      </c>
      <c r="B8" s="7" t="s">
        <v>354</v>
      </c>
      <c r="C8" s="6">
        <v>2.9765807125100001</v>
      </c>
      <c r="D8" s="5">
        <v>4.9534613435599999E-2</v>
      </c>
    </row>
    <row r="9" spans="1:4" x14ac:dyDescent="0.2">
      <c r="A9" s="8" t="s">
        <v>486</v>
      </c>
      <c r="B9" s="7" t="s">
        <v>354</v>
      </c>
      <c r="C9" s="6">
        <v>2.89717243103</v>
      </c>
      <c r="D9" s="5">
        <v>4.9534613435599999E-2</v>
      </c>
    </row>
    <row r="10" spans="1:4" x14ac:dyDescent="0.2">
      <c r="A10" s="8" t="s">
        <v>485</v>
      </c>
      <c r="B10" s="7" t="s">
        <v>354</v>
      </c>
      <c r="C10" s="6">
        <v>2.8203693470200002</v>
      </c>
      <c r="D10" s="5">
        <v>4.9534613435599999E-2</v>
      </c>
    </row>
    <row r="11" spans="1:4" x14ac:dyDescent="0.2">
      <c r="A11" s="8" t="s">
        <v>484</v>
      </c>
      <c r="B11" s="7" t="s">
        <v>354</v>
      </c>
      <c r="C11" s="6">
        <v>2.8157501909699998</v>
      </c>
      <c r="D11" s="5">
        <v>4.9534613435599999E-2</v>
      </c>
    </row>
    <row r="12" spans="1:4" x14ac:dyDescent="0.2">
      <c r="A12" s="8" t="s">
        <v>483</v>
      </c>
      <c r="B12" s="7" t="s">
        <v>354</v>
      </c>
      <c r="C12" s="6">
        <v>2.7971660696799998</v>
      </c>
      <c r="D12" s="5">
        <v>4.9534613435599999E-2</v>
      </c>
    </row>
    <row r="13" spans="1:4" x14ac:dyDescent="0.2">
      <c r="A13" s="8" t="s">
        <v>482</v>
      </c>
      <c r="B13" s="7" t="s">
        <v>354</v>
      </c>
      <c r="C13" s="6">
        <v>2.7576762099700001</v>
      </c>
      <c r="D13" s="5">
        <v>4.9534613435599999E-2</v>
      </c>
    </row>
    <row r="14" spans="1:4" x14ac:dyDescent="0.2">
      <c r="A14" s="8" t="s">
        <v>481</v>
      </c>
      <c r="B14" s="7" t="s">
        <v>354</v>
      </c>
      <c r="C14" s="6">
        <v>2.7496424019500001</v>
      </c>
      <c r="D14" s="5">
        <v>4.9534613435599999E-2</v>
      </c>
    </row>
    <row r="15" spans="1:4" x14ac:dyDescent="0.2">
      <c r="A15" s="8" t="s">
        <v>480</v>
      </c>
      <c r="B15" s="7" t="s">
        <v>354</v>
      </c>
      <c r="C15" s="6">
        <v>2.7113568247400002</v>
      </c>
      <c r="D15" s="5">
        <v>4.9534613435599999E-2</v>
      </c>
    </row>
    <row r="16" spans="1:4" x14ac:dyDescent="0.2">
      <c r="A16" s="8" t="s">
        <v>479</v>
      </c>
      <c r="B16" s="7" t="s">
        <v>354</v>
      </c>
      <c r="C16" s="6">
        <v>2.6714364124999999</v>
      </c>
      <c r="D16" s="5">
        <v>4.9534613435599999E-2</v>
      </c>
    </row>
    <row r="17" spans="1:4" x14ac:dyDescent="0.2">
      <c r="A17" s="8" t="s">
        <v>478</v>
      </c>
      <c r="B17" s="7" t="s">
        <v>354</v>
      </c>
      <c r="C17" s="6">
        <v>2.66569415775</v>
      </c>
      <c r="D17" s="5">
        <v>4.9534613435599999E-2</v>
      </c>
    </row>
    <row r="18" spans="1:4" x14ac:dyDescent="0.2">
      <c r="A18" s="8" t="s">
        <v>477</v>
      </c>
      <c r="B18" s="7" t="s">
        <v>354</v>
      </c>
      <c r="C18" s="6">
        <v>2.6552184996300001</v>
      </c>
      <c r="D18" s="5">
        <v>4.9534613435599999E-2</v>
      </c>
    </row>
    <row r="19" spans="1:4" x14ac:dyDescent="0.2">
      <c r="A19" s="8" t="s">
        <v>476</v>
      </c>
      <c r="B19" s="7" t="s">
        <v>354</v>
      </c>
      <c r="C19" s="6">
        <v>2.6211577308299998</v>
      </c>
      <c r="D19" s="5">
        <v>4.9534613435599999E-2</v>
      </c>
    </row>
    <row r="20" spans="1:4" x14ac:dyDescent="0.2">
      <c r="A20" s="8" t="s">
        <v>475</v>
      </c>
      <c r="B20" s="7" t="s">
        <v>354</v>
      </c>
      <c r="C20" s="6">
        <v>2.6150211649999999</v>
      </c>
      <c r="D20" s="5">
        <v>4.9534613435599999E-2</v>
      </c>
    </row>
    <row r="21" spans="1:4" x14ac:dyDescent="0.2">
      <c r="A21" s="8" t="s">
        <v>474</v>
      </c>
      <c r="B21" s="7" t="s">
        <v>354</v>
      </c>
      <c r="C21" s="6">
        <v>2.5982801750500002</v>
      </c>
      <c r="D21" s="5">
        <v>4.9534613435599999E-2</v>
      </c>
    </row>
    <row r="22" spans="1:4" x14ac:dyDescent="0.2">
      <c r="A22" s="8" t="s">
        <v>473</v>
      </c>
      <c r="B22" s="7" t="s">
        <v>354</v>
      </c>
      <c r="C22" s="6">
        <v>2.5980212312300002</v>
      </c>
      <c r="D22" s="5">
        <v>4.9534613435599999E-2</v>
      </c>
    </row>
    <row r="23" spans="1:4" x14ac:dyDescent="0.2">
      <c r="A23" s="8" t="s">
        <v>472</v>
      </c>
      <c r="B23" s="7" t="s">
        <v>354</v>
      </c>
      <c r="C23" s="6">
        <v>2.5870973146399998</v>
      </c>
      <c r="D23" s="5">
        <v>4.9534613435599999E-2</v>
      </c>
    </row>
    <row r="24" spans="1:4" x14ac:dyDescent="0.2">
      <c r="A24" s="8" t="s">
        <v>471</v>
      </c>
      <c r="B24" s="7" t="s">
        <v>354</v>
      </c>
      <c r="C24" s="6">
        <v>2.5336090892800001</v>
      </c>
      <c r="D24" s="5">
        <v>4.9534613435599999E-2</v>
      </c>
    </row>
    <row r="25" spans="1:4" x14ac:dyDescent="0.2">
      <c r="A25" s="8" t="s">
        <v>470</v>
      </c>
      <c r="B25" s="7" t="s">
        <v>354</v>
      </c>
      <c r="C25" s="6">
        <v>2.52205714172</v>
      </c>
      <c r="D25" s="5">
        <v>4.9534613435599999E-2</v>
      </c>
    </row>
    <row r="26" spans="1:4" x14ac:dyDescent="0.2">
      <c r="A26" s="8" t="s">
        <v>469</v>
      </c>
      <c r="B26" s="7" t="s">
        <v>354</v>
      </c>
      <c r="C26" s="6">
        <v>2.4725648163099998</v>
      </c>
      <c r="D26" s="5">
        <v>4.9534613435599999E-2</v>
      </c>
    </row>
    <row r="27" spans="1:4" x14ac:dyDescent="0.2">
      <c r="A27" s="8" t="s">
        <v>468</v>
      </c>
      <c r="B27" s="7" t="s">
        <v>354</v>
      </c>
      <c r="C27" s="6">
        <v>2.4686092228200001</v>
      </c>
      <c r="D27" s="5">
        <v>4.9534613435599999E-2</v>
      </c>
    </row>
    <row r="28" spans="1:4" x14ac:dyDescent="0.2">
      <c r="A28" s="8" t="s">
        <v>467</v>
      </c>
      <c r="B28" s="7" t="s">
        <v>354</v>
      </c>
      <c r="C28" s="6">
        <v>2.4635658928900002</v>
      </c>
      <c r="D28" s="5">
        <v>4.9534613435599999E-2</v>
      </c>
    </row>
    <row r="29" spans="1:4" x14ac:dyDescent="0.2">
      <c r="A29" s="8" t="s">
        <v>466</v>
      </c>
      <c r="B29" s="7" t="s">
        <v>354</v>
      </c>
      <c r="C29" s="6">
        <v>2.4577162992599999</v>
      </c>
      <c r="D29" s="5">
        <v>4.9534613435599999E-2</v>
      </c>
    </row>
    <row r="30" spans="1:4" x14ac:dyDescent="0.2">
      <c r="A30" s="8" t="s">
        <v>465</v>
      </c>
      <c r="B30" s="7" t="s">
        <v>354</v>
      </c>
      <c r="C30" s="6">
        <v>2.45421808022</v>
      </c>
      <c r="D30" s="5">
        <v>4.9534613435599999E-2</v>
      </c>
    </row>
    <row r="31" spans="1:4" x14ac:dyDescent="0.2">
      <c r="A31" s="8" t="s">
        <v>464</v>
      </c>
      <c r="B31" s="7" t="s">
        <v>354</v>
      </c>
      <c r="C31" s="6">
        <v>2.4512632080599999</v>
      </c>
      <c r="D31" s="5">
        <v>4.9534613435599999E-2</v>
      </c>
    </row>
    <row r="32" spans="1:4" x14ac:dyDescent="0.2">
      <c r="A32" s="8" t="s">
        <v>463</v>
      </c>
      <c r="B32" s="7" t="s">
        <v>354</v>
      </c>
      <c r="C32" s="6">
        <v>2.4455550108100002</v>
      </c>
      <c r="D32" s="5">
        <v>4.9534613435599999E-2</v>
      </c>
    </row>
    <row r="33" spans="1:4" x14ac:dyDescent="0.2">
      <c r="A33" s="8" t="s">
        <v>462</v>
      </c>
      <c r="B33" s="7" t="s">
        <v>354</v>
      </c>
      <c r="C33" s="6">
        <v>2.3964406613499998</v>
      </c>
      <c r="D33" s="5">
        <v>4.9534613435599999E-2</v>
      </c>
    </row>
    <row r="34" spans="1:4" x14ac:dyDescent="0.2">
      <c r="A34" s="8" t="s">
        <v>461</v>
      </c>
      <c r="B34" s="7" t="s">
        <v>354</v>
      </c>
      <c r="C34" s="6">
        <v>2.3677893975200002</v>
      </c>
      <c r="D34" s="5">
        <v>4.9534613435599999E-2</v>
      </c>
    </row>
    <row r="35" spans="1:4" x14ac:dyDescent="0.2">
      <c r="A35" s="8" t="s">
        <v>460</v>
      </c>
      <c r="B35" s="7" t="s">
        <v>354</v>
      </c>
      <c r="C35" s="6">
        <v>2.3648657607799999</v>
      </c>
      <c r="D35" s="5">
        <v>4.9534613435599999E-2</v>
      </c>
    </row>
    <row r="36" spans="1:4" x14ac:dyDescent="0.2">
      <c r="A36" s="8" t="s">
        <v>459</v>
      </c>
      <c r="B36" s="7" t="s">
        <v>354</v>
      </c>
      <c r="C36" s="6">
        <v>2.3437985274000002</v>
      </c>
      <c r="D36" s="5">
        <v>4.9534613435599999E-2</v>
      </c>
    </row>
    <row r="37" spans="1:4" x14ac:dyDescent="0.2">
      <c r="A37" s="8" t="s">
        <v>458</v>
      </c>
      <c r="B37" s="7" t="s">
        <v>354</v>
      </c>
      <c r="C37" s="6">
        <v>2.3304253753899999</v>
      </c>
      <c r="D37" s="5">
        <v>4.9534613435599999E-2</v>
      </c>
    </row>
    <row r="38" spans="1:4" x14ac:dyDescent="0.2">
      <c r="A38" s="8" t="s">
        <v>457</v>
      </c>
      <c r="B38" s="7" t="s">
        <v>354</v>
      </c>
      <c r="C38" s="6">
        <v>2.32999059048</v>
      </c>
      <c r="D38" s="5">
        <v>4.9534613435599999E-2</v>
      </c>
    </row>
    <row r="39" spans="1:4" x14ac:dyDescent="0.2">
      <c r="A39" s="8" t="s">
        <v>456</v>
      </c>
      <c r="B39" s="7" t="s">
        <v>354</v>
      </c>
      <c r="C39" s="6">
        <v>2.3270020035400001</v>
      </c>
      <c r="D39" s="5">
        <v>4.9534613435599999E-2</v>
      </c>
    </row>
    <row r="40" spans="1:4" x14ac:dyDescent="0.2">
      <c r="A40" s="8" t="s">
        <v>455</v>
      </c>
      <c r="B40" s="7" t="s">
        <v>354</v>
      </c>
      <c r="C40" s="6">
        <v>2.3253318917699999</v>
      </c>
      <c r="D40" s="5">
        <v>4.9534613435599999E-2</v>
      </c>
    </row>
    <row r="41" spans="1:4" x14ac:dyDescent="0.2">
      <c r="A41" s="8" t="s">
        <v>454</v>
      </c>
      <c r="B41" s="7" t="s">
        <v>354</v>
      </c>
      <c r="C41" s="6">
        <v>2.3163260587100001</v>
      </c>
      <c r="D41" s="5">
        <v>4.9534613435599999E-2</v>
      </c>
    </row>
    <row r="42" spans="1:4" x14ac:dyDescent="0.2">
      <c r="A42" s="8" t="s">
        <v>453</v>
      </c>
      <c r="B42" s="7" t="s">
        <v>354</v>
      </c>
      <c r="C42" s="6">
        <v>2.2872778501800002</v>
      </c>
      <c r="D42" s="5">
        <v>4.9534613435599999E-2</v>
      </c>
    </row>
    <row r="43" spans="1:4" x14ac:dyDescent="0.2">
      <c r="A43" s="8" t="s">
        <v>452</v>
      </c>
      <c r="B43" s="7" t="s">
        <v>354</v>
      </c>
      <c r="C43" s="6">
        <v>2.2853162931400002</v>
      </c>
      <c r="D43" s="5">
        <v>4.9534613435599999E-2</v>
      </c>
    </row>
    <row r="44" spans="1:4" x14ac:dyDescent="0.2">
      <c r="A44" s="8" t="s">
        <v>451</v>
      </c>
      <c r="B44" s="7" t="s">
        <v>354</v>
      </c>
      <c r="C44" s="6">
        <v>2.2801437074800002</v>
      </c>
      <c r="D44" s="5">
        <v>4.9534613435599999E-2</v>
      </c>
    </row>
    <row r="45" spans="1:4" x14ac:dyDescent="0.2">
      <c r="A45" s="8" t="s">
        <v>450</v>
      </c>
      <c r="B45" s="7" t="s">
        <v>354</v>
      </c>
      <c r="C45" s="6">
        <v>2.2490723747999999</v>
      </c>
      <c r="D45" s="5">
        <v>4.9534613435599999E-2</v>
      </c>
    </row>
    <row r="46" spans="1:4" x14ac:dyDescent="0.2">
      <c r="A46" s="8" t="s">
        <v>449</v>
      </c>
      <c r="B46" s="7" t="s">
        <v>354</v>
      </c>
      <c r="C46" s="6">
        <v>2.2486243899299998</v>
      </c>
      <c r="D46" s="5">
        <v>4.9534613435599999E-2</v>
      </c>
    </row>
    <row r="47" spans="1:4" x14ac:dyDescent="0.2">
      <c r="A47" s="8" t="s">
        <v>448</v>
      </c>
      <c r="B47" s="7" t="s">
        <v>354</v>
      </c>
      <c r="C47" s="6">
        <v>2.2076708354700001</v>
      </c>
      <c r="D47" s="5">
        <v>4.9534613435599999E-2</v>
      </c>
    </row>
    <row r="48" spans="1:4" x14ac:dyDescent="0.2">
      <c r="A48" s="8" t="s">
        <v>447</v>
      </c>
      <c r="B48" s="7" t="s">
        <v>354</v>
      </c>
      <c r="C48" s="6">
        <v>2.20480029372</v>
      </c>
      <c r="D48" s="5">
        <v>4.9534613435599999E-2</v>
      </c>
    </row>
    <row r="49" spans="1:4" x14ac:dyDescent="0.2">
      <c r="A49" s="8" t="s">
        <v>446</v>
      </c>
      <c r="B49" s="7" t="s">
        <v>354</v>
      </c>
      <c r="C49" s="6">
        <v>2.16571315886</v>
      </c>
      <c r="D49" s="5">
        <v>4.9534613435599999E-2</v>
      </c>
    </row>
    <row r="50" spans="1:4" x14ac:dyDescent="0.2">
      <c r="A50" s="8" t="s">
        <v>445</v>
      </c>
      <c r="B50" s="7" t="s">
        <v>354</v>
      </c>
      <c r="C50" s="6">
        <v>2.1563469446900001</v>
      </c>
      <c r="D50" s="5">
        <v>4.9534613435599999E-2</v>
      </c>
    </row>
    <row r="51" spans="1:4" x14ac:dyDescent="0.2">
      <c r="A51" s="8" t="s">
        <v>444</v>
      </c>
      <c r="B51" s="7" t="s">
        <v>354</v>
      </c>
      <c r="C51" s="6">
        <v>2.1561084373199999</v>
      </c>
      <c r="D51" s="5">
        <v>4.9534613435599999E-2</v>
      </c>
    </row>
    <row r="52" spans="1:4" x14ac:dyDescent="0.2">
      <c r="A52" s="8" t="s">
        <v>443</v>
      </c>
      <c r="B52" s="7" t="s">
        <v>354</v>
      </c>
      <c r="C52" s="6">
        <v>2.1544941876200001</v>
      </c>
      <c r="D52" s="5">
        <v>4.9534613435599999E-2</v>
      </c>
    </row>
    <row r="53" spans="1:4" x14ac:dyDescent="0.2">
      <c r="A53" s="8" t="s">
        <v>442</v>
      </c>
      <c r="B53" s="7" t="s">
        <v>354</v>
      </c>
      <c r="C53" s="6">
        <v>2.1471063505800001</v>
      </c>
      <c r="D53" s="5">
        <v>4.9534613435599999E-2</v>
      </c>
    </row>
    <row r="54" spans="1:4" x14ac:dyDescent="0.2">
      <c r="A54" s="8" t="s">
        <v>441</v>
      </c>
      <c r="B54" s="7" t="s">
        <v>354</v>
      </c>
      <c r="C54" s="6">
        <v>2.1412887380500001</v>
      </c>
      <c r="D54" s="5">
        <v>4.9534613435599999E-2</v>
      </c>
    </row>
    <row r="55" spans="1:4" x14ac:dyDescent="0.2">
      <c r="A55" s="8" t="s">
        <v>440</v>
      </c>
      <c r="B55" s="7" t="s">
        <v>354</v>
      </c>
      <c r="C55" s="6">
        <v>2.1377335639799999</v>
      </c>
      <c r="D55" s="5">
        <v>4.9534613435599999E-2</v>
      </c>
    </row>
    <row r="56" spans="1:4" x14ac:dyDescent="0.2">
      <c r="A56" s="8" t="s">
        <v>439</v>
      </c>
      <c r="B56" s="7" t="s">
        <v>354</v>
      </c>
      <c r="C56" s="6">
        <v>2.1305253843299998</v>
      </c>
      <c r="D56" s="5">
        <v>4.9534613435599999E-2</v>
      </c>
    </row>
    <row r="57" spans="1:4" x14ac:dyDescent="0.2">
      <c r="A57" s="8" t="s">
        <v>438</v>
      </c>
      <c r="B57" s="7" t="s">
        <v>354</v>
      </c>
      <c r="C57" s="6">
        <v>2.1289676393799999</v>
      </c>
      <c r="D57" s="5">
        <v>4.9534613435599999E-2</v>
      </c>
    </row>
    <row r="58" spans="1:4" x14ac:dyDescent="0.2">
      <c r="A58" s="8" t="s">
        <v>437</v>
      </c>
      <c r="B58" s="7" t="s">
        <v>354</v>
      </c>
      <c r="C58" s="6">
        <v>2.0905170062399998</v>
      </c>
      <c r="D58" s="5">
        <v>4.9534613435599999E-2</v>
      </c>
    </row>
    <row r="59" spans="1:4" x14ac:dyDescent="0.2">
      <c r="A59" s="8" t="s">
        <v>436</v>
      </c>
      <c r="B59" s="7" t="s">
        <v>354</v>
      </c>
      <c r="C59" s="6">
        <v>2.0886242347000001</v>
      </c>
      <c r="D59" s="5">
        <v>4.9534613435599999E-2</v>
      </c>
    </row>
    <row r="60" spans="1:4" x14ac:dyDescent="0.2">
      <c r="A60" s="8" t="s">
        <v>435</v>
      </c>
      <c r="B60" s="7" t="s">
        <v>354</v>
      </c>
      <c r="C60" s="6">
        <v>2.06669347342</v>
      </c>
      <c r="D60" s="5">
        <v>4.9534613435599999E-2</v>
      </c>
    </row>
    <row r="61" spans="1:4" x14ac:dyDescent="0.2">
      <c r="A61" s="8" t="s">
        <v>434</v>
      </c>
      <c r="B61" s="7" t="s">
        <v>354</v>
      </c>
      <c r="C61" s="6">
        <v>2.0608001394</v>
      </c>
      <c r="D61" s="5">
        <v>4.9534613435599999E-2</v>
      </c>
    </row>
    <row r="62" spans="1:4" x14ac:dyDescent="0.2">
      <c r="A62" s="8" t="s">
        <v>433</v>
      </c>
      <c r="B62" s="7" t="s">
        <v>354</v>
      </c>
      <c r="C62" s="6">
        <v>2.0472580862699998</v>
      </c>
      <c r="D62" s="5">
        <v>4.9534613435599999E-2</v>
      </c>
    </row>
    <row r="63" spans="1:4" x14ac:dyDescent="0.2">
      <c r="A63" s="8" t="s">
        <v>432</v>
      </c>
      <c r="B63" s="7" t="s">
        <v>354</v>
      </c>
      <c r="C63" s="6">
        <v>2.0445254958999999</v>
      </c>
      <c r="D63" s="5">
        <v>4.9534613435599999E-2</v>
      </c>
    </row>
    <row r="64" spans="1:4" x14ac:dyDescent="0.2">
      <c r="A64" s="8" t="s">
        <v>431</v>
      </c>
      <c r="B64" s="7" t="s">
        <v>354</v>
      </c>
      <c r="C64" s="6">
        <v>2.0386238489099999</v>
      </c>
      <c r="D64" s="5">
        <v>4.9534613435599999E-2</v>
      </c>
    </row>
    <row r="65" spans="1:4" x14ac:dyDescent="0.2">
      <c r="A65" s="8" t="s">
        <v>430</v>
      </c>
      <c r="B65" s="7" t="s">
        <v>354</v>
      </c>
      <c r="C65" s="6">
        <v>2.0235620796</v>
      </c>
      <c r="D65" s="5">
        <v>4.9534613435599999E-2</v>
      </c>
    </row>
    <row r="66" spans="1:4" x14ac:dyDescent="0.2">
      <c r="A66" s="8" t="s">
        <v>429</v>
      </c>
      <c r="B66" s="7" t="s">
        <v>354</v>
      </c>
      <c r="C66" s="6">
        <v>1.9939472059500001</v>
      </c>
      <c r="D66" s="5">
        <v>4.9534613435599999E-2</v>
      </c>
    </row>
    <row r="67" spans="1:4" x14ac:dyDescent="0.2">
      <c r="A67" s="8" t="s">
        <v>428</v>
      </c>
      <c r="B67" s="7" t="s">
        <v>354</v>
      </c>
      <c r="C67" s="6">
        <v>1.9918168546599999</v>
      </c>
      <c r="D67" s="5">
        <v>4.9534613435599999E-2</v>
      </c>
    </row>
    <row r="68" spans="1:4" x14ac:dyDescent="0.2">
      <c r="A68" s="8" t="s">
        <v>427</v>
      </c>
      <c r="B68" s="7" t="s">
        <v>354</v>
      </c>
      <c r="C68" s="6">
        <v>1.99076105852</v>
      </c>
      <c r="D68" s="5">
        <v>4.9534613435599999E-2</v>
      </c>
    </row>
    <row r="69" spans="1:4" x14ac:dyDescent="0.2">
      <c r="A69" s="8" t="s">
        <v>426</v>
      </c>
      <c r="B69" s="7" t="s">
        <v>354</v>
      </c>
      <c r="C69" s="6">
        <v>1.98037584307</v>
      </c>
      <c r="D69" s="5">
        <v>4.9534613435599999E-2</v>
      </c>
    </row>
    <row r="70" spans="1:4" x14ac:dyDescent="0.2">
      <c r="A70" s="8" t="s">
        <v>425</v>
      </c>
      <c r="B70" s="7" t="s">
        <v>354</v>
      </c>
      <c r="C70" s="6">
        <v>1.9689816528399999</v>
      </c>
      <c r="D70" s="5">
        <v>4.9534613435599999E-2</v>
      </c>
    </row>
    <row r="71" spans="1:4" x14ac:dyDescent="0.2">
      <c r="A71" s="8" t="s">
        <v>424</v>
      </c>
      <c r="B71" s="7" t="s">
        <v>354</v>
      </c>
      <c r="C71" s="6">
        <v>1.9566763305399999</v>
      </c>
      <c r="D71" s="5">
        <v>4.9534613435599999E-2</v>
      </c>
    </row>
    <row r="72" spans="1:4" x14ac:dyDescent="0.2">
      <c r="A72" s="8" t="s">
        <v>423</v>
      </c>
      <c r="B72" s="7" t="s">
        <v>354</v>
      </c>
      <c r="C72" s="6">
        <v>1.9542613639399999</v>
      </c>
      <c r="D72" s="5">
        <v>4.9534613435599999E-2</v>
      </c>
    </row>
    <row r="73" spans="1:4" x14ac:dyDescent="0.2">
      <c r="A73" s="8" t="s">
        <v>422</v>
      </c>
      <c r="B73" s="7" t="s">
        <v>354</v>
      </c>
      <c r="C73" s="6">
        <v>1.92108252079</v>
      </c>
      <c r="D73" s="5">
        <v>4.9534613435599999E-2</v>
      </c>
    </row>
    <row r="74" spans="1:4" x14ac:dyDescent="0.2">
      <c r="A74" s="8" t="s">
        <v>421</v>
      </c>
      <c r="B74" s="7" t="s">
        <v>354</v>
      </c>
      <c r="C74" s="6">
        <v>1.9166801226100001</v>
      </c>
      <c r="D74" s="5">
        <v>4.9534613435599999E-2</v>
      </c>
    </row>
    <row r="75" spans="1:4" x14ac:dyDescent="0.2">
      <c r="A75" s="8" t="s">
        <v>420</v>
      </c>
      <c r="B75" s="7" t="s">
        <v>354</v>
      </c>
      <c r="C75" s="6">
        <v>1.91268294439</v>
      </c>
      <c r="D75" s="5">
        <v>4.9534613435599999E-2</v>
      </c>
    </row>
    <row r="76" spans="1:4" x14ac:dyDescent="0.2">
      <c r="A76" s="8" t="s">
        <v>419</v>
      </c>
      <c r="B76" s="7" t="s">
        <v>354</v>
      </c>
      <c r="C76" s="6">
        <v>1.86486593977</v>
      </c>
      <c r="D76" s="5">
        <v>4.9534613435599999E-2</v>
      </c>
    </row>
    <row r="77" spans="1:4" x14ac:dyDescent="0.2">
      <c r="A77" s="8" t="s">
        <v>418</v>
      </c>
      <c r="B77" s="7" t="s">
        <v>354</v>
      </c>
      <c r="C77" s="6">
        <v>1.8553020412500001</v>
      </c>
      <c r="D77" s="5">
        <v>4.6301594915099997E-2</v>
      </c>
    </row>
    <row r="78" spans="1:4" x14ac:dyDescent="0.2">
      <c r="A78" s="8" t="s">
        <v>417</v>
      </c>
      <c r="B78" s="7" t="s">
        <v>354</v>
      </c>
      <c r="C78" s="6">
        <v>1.84699083089</v>
      </c>
      <c r="D78" s="5">
        <v>4.9534613435599999E-2</v>
      </c>
    </row>
    <row r="79" spans="1:4" x14ac:dyDescent="0.2">
      <c r="A79" s="8" t="s">
        <v>416</v>
      </c>
      <c r="B79" s="7" t="s">
        <v>354</v>
      </c>
      <c r="C79" s="6">
        <v>1.83693578383</v>
      </c>
      <c r="D79" s="5">
        <v>4.9534613435599999E-2</v>
      </c>
    </row>
    <row r="80" spans="1:4" x14ac:dyDescent="0.2">
      <c r="A80" s="8" t="s">
        <v>415</v>
      </c>
      <c r="B80" s="7" t="s">
        <v>354</v>
      </c>
      <c r="C80" s="6">
        <v>1.8328792949599999</v>
      </c>
      <c r="D80" s="5">
        <v>4.9534613435599999E-2</v>
      </c>
    </row>
    <row r="81" spans="1:4" x14ac:dyDescent="0.2">
      <c r="A81" s="8" t="s">
        <v>414</v>
      </c>
      <c r="B81" s="7" t="s">
        <v>354</v>
      </c>
      <c r="C81" s="6">
        <v>1.82512615291</v>
      </c>
      <c r="D81" s="5">
        <v>4.9534613435599999E-2</v>
      </c>
    </row>
    <row r="82" spans="1:4" x14ac:dyDescent="0.2">
      <c r="A82" s="8" t="s">
        <v>413</v>
      </c>
      <c r="B82" s="7" t="s">
        <v>354</v>
      </c>
      <c r="C82" s="6">
        <v>1.82325453196</v>
      </c>
      <c r="D82" s="5">
        <v>4.9534613435599999E-2</v>
      </c>
    </row>
    <row r="83" spans="1:4" x14ac:dyDescent="0.2">
      <c r="A83" s="8" t="s">
        <v>412</v>
      </c>
      <c r="B83" s="7" t="s">
        <v>354</v>
      </c>
      <c r="C83" s="6">
        <v>1.7908351655700001</v>
      </c>
      <c r="D83" s="5">
        <v>4.9534613435599999E-2</v>
      </c>
    </row>
    <row r="84" spans="1:4" x14ac:dyDescent="0.2">
      <c r="A84" s="8" t="s">
        <v>411</v>
      </c>
      <c r="B84" s="7" t="s">
        <v>354</v>
      </c>
      <c r="C84" s="6">
        <v>1.7701593181299999</v>
      </c>
      <c r="D84" s="5">
        <v>4.9534613435599999E-2</v>
      </c>
    </row>
    <row r="85" spans="1:4" x14ac:dyDescent="0.2">
      <c r="A85" s="8" t="s">
        <v>410</v>
      </c>
      <c r="B85" s="7" t="s">
        <v>354</v>
      </c>
      <c r="C85" s="6">
        <v>1.7690423259900001</v>
      </c>
      <c r="D85" s="5">
        <v>4.9534613435599999E-2</v>
      </c>
    </row>
    <row r="86" spans="1:4" x14ac:dyDescent="0.2">
      <c r="A86" s="8" t="s">
        <v>409</v>
      </c>
      <c r="B86" s="7" t="s">
        <v>354</v>
      </c>
      <c r="C86" s="6">
        <v>1.75824820033</v>
      </c>
      <c r="D86" s="5">
        <v>4.9534613435599999E-2</v>
      </c>
    </row>
    <row r="87" spans="1:4" x14ac:dyDescent="0.2">
      <c r="A87" s="8" t="s">
        <v>408</v>
      </c>
      <c r="B87" s="7" t="s">
        <v>354</v>
      </c>
      <c r="C87" s="6">
        <v>1.7571775763999999</v>
      </c>
      <c r="D87" s="5">
        <v>4.9534613435599999E-2</v>
      </c>
    </row>
    <row r="88" spans="1:4" x14ac:dyDescent="0.2">
      <c r="A88" s="8" t="s">
        <v>407</v>
      </c>
      <c r="B88" s="7" t="s">
        <v>354</v>
      </c>
      <c r="C88" s="6">
        <v>1.74682858225</v>
      </c>
      <c r="D88" s="5">
        <v>4.9534613435599999E-2</v>
      </c>
    </row>
    <row r="89" spans="1:4" x14ac:dyDescent="0.2">
      <c r="A89" s="8" t="s">
        <v>406</v>
      </c>
      <c r="B89" s="7" t="s">
        <v>354</v>
      </c>
      <c r="C89" s="6">
        <v>1.74439758261</v>
      </c>
      <c r="D89" s="5">
        <v>3.6903953613699997E-2</v>
      </c>
    </row>
    <row r="90" spans="1:4" x14ac:dyDescent="0.2">
      <c r="A90" s="8" t="s">
        <v>405</v>
      </c>
      <c r="B90" s="7" t="s">
        <v>354</v>
      </c>
      <c r="C90" s="6">
        <v>1.73219155508</v>
      </c>
      <c r="D90" s="5">
        <v>4.9534613435599999E-2</v>
      </c>
    </row>
    <row r="91" spans="1:4" x14ac:dyDescent="0.2">
      <c r="A91" s="8" t="s">
        <v>404</v>
      </c>
      <c r="B91" s="7" t="s">
        <v>354</v>
      </c>
      <c r="C91" s="6">
        <v>1.7317528418999999</v>
      </c>
      <c r="D91" s="5">
        <v>4.9534613435599999E-2</v>
      </c>
    </row>
    <row r="92" spans="1:4" x14ac:dyDescent="0.2">
      <c r="A92" s="8" t="s">
        <v>403</v>
      </c>
      <c r="B92" s="7" t="s">
        <v>354</v>
      </c>
      <c r="C92" s="6">
        <v>1.7299154049000001</v>
      </c>
      <c r="D92" s="5">
        <v>4.9534613435599999E-2</v>
      </c>
    </row>
    <row r="93" spans="1:4" x14ac:dyDescent="0.2">
      <c r="A93" s="8" t="s">
        <v>402</v>
      </c>
      <c r="B93" s="7" t="s">
        <v>354</v>
      </c>
      <c r="C93" s="6">
        <v>1.69758568016</v>
      </c>
      <c r="D93" s="5">
        <v>4.9534613435599999E-2</v>
      </c>
    </row>
    <row r="94" spans="1:4" x14ac:dyDescent="0.2">
      <c r="A94" s="8" t="s">
        <v>401</v>
      </c>
      <c r="B94" s="7" t="s">
        <v>354</v>
      </c>
      <c r="C94" s="6">
        <v>1.6952208663699999</v>
      </c>
      <c r="D94" s="5">
        <v>3.6903953613699997E-2</v>
      </c>
    </row>
    <row r="95" spans="1:4" x14ac:dyDescent="0.2">
      <c r="A95" s="8" t="s">
        <v>400</v>
      </c>
      <c r="B95" s="7" t="s">
        <v>354</v>
      </c>
      <c r="C95" s="6">
        <v>1.6915050469099999</v>
      </c>
      <c r="D95" s="5">
        <v>4.9534613435599999E-2</v>
      </c>
    </row>
    <row r="96" spans="1:4" x14ac:dyDescent="0.2">
      <c r="A96" s="8" t="s">
        <v>399</v>
      </c>
      <c r="B96" s="7" t="s">
        <v>354</v>
      </c>
      <c r="C96" s="6">
        <v>1.66400028485</v>
      </c>
      <c r="D96" s="5">
        <v>4.9534613435599999E-2</v>
      </c>
    </row>
    <row r="97" spans="1:4" x14ac:dyDescent="0.2">
      <c r="A97" s="8" t="s">
        <v>398</v>
      </c>
      <c r="B97" s="7" t="s">
        <v>354</v>
      </c>
      <c r="C97" s="6">
        <v>1.66207012429</v>
      </c>
      <c r="D97" s="5">
        <v>4.9534613435599999E-2</v>
      </c>
    </row>
    <row r="98" spans="1:4" x14ac:dyDescent="0.2">
      <c r="A98" s="8" t="s">
        <v>397</v>
      </c>
      <c r="B98" s="7" t="s">
        <v>354</v>
      </c>
      <c r="C98" s="6">
        <v>1.66100802311</v>
      </c>
      <c r="D98" s="5">
        <v>4.9534613435599999E-2</v>
      </c>
    </row>
    <row r="99" spans="1:4" x14ac:dyDescent="0.2">
      <c r="A99" s="8" t="s">
        <v>396</v>
      </c>
      <c r="B99" s="7" t="s">
        <v>354</v>
      </c>
      <c r="C99" s="6">
        <v>1.6319955618599999</v>
      </c>
      <c r="D99" s="5">
        <v>4.9534613435599999E-2</v>
      </c>
    </row>
    <row r="100" spans="1:4" x14ac:dyDescent="0.2">
      <c r="A100" s="8" t="s">
        <v>395</v>
      </c>
      <c r="B100" s="7" t="s">
        <v>354</v>
      </c>
      <c r="C100" s="6">
        <v>1.6270559382400001</v>
      </c>
      <c r="D100" s="5">
        <v>4.9534613435599999E-2</v>
      </c>
    </row>
    <row r="101" spans="1:4" x14ac:dyDescent="0.2">
      <c r="A101" s="8" t="s">
        <v>394</v>
      </c>
      <c r="B101" s="7" t="s">
        <v>354</v>
      </c>
      <c r="C101" s="6">
        <v>1.61126611154</v>
      </c>
      <c r="D101" s="5">
        <v>4.9534613435599999E-2</v>
      </c>
    </row>
    <row r="102" spans="1:4" x14ac:dyDescent="0.2">
      <c r="A102" s="8" t="s">
        <v>393</v>
      </c>
      <c r="B102" s="7" t="s">
        <v>354</v>
      </c>
      <c r="C102" s="6">
        <v>1.56078436332</v>
      </c>
      <c r="D102" s="5">
        <v>4.9534613435599999E-2</v>
      </c>
    </row>
    <row r="103" spans="1:4" x14ac:dyDescent="0.2">
      <c r="A103" s="8" t="s">
        <v>392</v>
      </c>
      <c r="B103" s="7" t="s">
        <v>354</v>
      </c>
      <c r="C103" s="6">
        <v>1.5563324404800001</v>
      </c>
      <c r="D103" s="5">
        <v>4.9534613435599999E-2</v>
      </c>
    </row>
    <row r="104" spans="1:4" x14ac:dyDescent="0.2">
      <c r="A104" s="8" t="s">
        <v>391</v>
      </c>
      <c r="B104" s="7" t="s">
        <v>354</v>
      </c>
      <c r="C104" s="6">
        <v>1.54719279601</v>
      </c>
      <c r="D104" s="5">
        <v>4.9534613435599999E-2</v>
      </c>
    </row>
    <row r="105" spans="1:4" x14ac:dyDescent="0.2">
      <c r="A105" s="8" t="s">
        <v>390</v>
      </c>
      <c r="B105" s="7" t="s">
        <v>354</v>
      </c>
      <c r="C105" s="6">
        <v>1.51747347416</v>
      </c>
      <c r="D105" s="5">
        <v>4.9534613435599999E-2</v>
      </c>
    </row>
    <row r="106" spans="1:4" x14ac:dyDescent="0.2">
      <c r="A106" s="8" t="s">
        <v>389</v>
      </c>
      <c r="B106" s="7" t="s">
        <v>354</v>
      </c>
      <c r="C106" s="6">
        <v>1.5083639072299999</v>
      </c>
      <c r="D106" s="5">
        <v>3.6903953613699997E-2</v>
      </c>
    </row>
    <row r="107" spans="1:4" x14ac:dyDescent="0.2">
      <c r="A107" s="8" t="s">
        <v>388</v>
      </c>
      <c r="B107" s="7" t="s">
        <v>354</v>
      </c>
      <c r="C107" s="6">
        <v>1.4912239817999999</v>
      </c>
      <c r="D107" s="5">
        <v>4.9534613435599999E-2</v>
      </c>
    </row>
    <row r="108" spans="1:4" x14ac:dyDescent="0.2">
      <c r="A108" s="8" t="s">
        <v>387</v>
      </c>
      <c r="B108" s="7" t="s">
        <v>354</v>
      </c>
      <c r="C108" s="6">
        <v>1.48314258844</v>
      </c>
      <c r="D108" s="5">
        <v>4.9534613435599999E-2</v>
      </c>
    </row>
    <row r="109" spans="1:4" x14ac:dyDescent="0.2">
      <c r="A109" s="8" t="s">
        <v>386</v>
      </c>
      <c r="B109" s="7" t="s">
        <v>354</v>
      </c>
      <c r="C109" s="6">
        <v>1.48193154593</v>
      </c>
      <c r="D109" s="5">
        <v>4.9534613435599999E-2</v>
      </c>
    </row>
    <row r="110" spans="1:4" x14ac:dyDescent="0.2">
      <c r="A110" s="8" t="s">
        <v>385</v>
      </c>
      <c r="B110" s="7" t="s">
        <v>354</v>
      </c>
      <c r="C110" s="6">
        <v>1.4701850078700001</v>
      </c>
      <c r="D110" s="5">
        <v>4.9534613435599999E-2</v>
      </c>
    </row>
    <row r="111" spans="1:4" x14ac:dyDescent="0.2">
      <c r="A111" s="8" t="s">
        <v>384</v>
      </c>
      <c r="B111" s="7" t="s">
        <v>354</v>
      </c>
      <c r="C111" s="6">
        <v>1.4627735907499999</v>
      </c>
      <c r="D111" s="5">
        <v>4.9534613435599999E-2</v>
      </c>
    </row>
    <row r="112" spans="1:4" x14ac:dyDescent="0.2">
      <c r="A112" s="8" t="s">
        <v>383</v>
      </c>
      <c r="B112" s="7" t="s">
        <v>354</v>
      </c>
      <c r="C112" s="6">
        <v>1.45545057554</v>
      </c>
      <c r="D112" s="5">
        <v>4.9534613435599999E-2</v>
      </c>
    </row>
    <row r="113" spans="1:4" x14ac:dyDescent="0.2">
      <c r="A113" s="8" t="s">
        <v>382</v>
      </c>
      <c r="B113" s="7" t="s">
        <v>354</v>
      </c>
      <c r="C113" s="6">
        <v>1.44188103843</v>
      </c>
      <c r="D113" s="5">
        <v>3.6903953613699997E-2</v>
      </c>
    </row>
    <row r="114" spans="1:4" x14ac:dyDescent="0.2">
      <c r="A114" s="8" t="s">
        <v>381</v>
      </c>
      <c r="B114" s="7" t="s">
        <v>354</v>
      </c>
      <c r="C114" s="6">
        <v>1.42095601255</v>
      </c>
      <c r="D114" s="5">
        <v>3.6903953613699997E-2</v>
      </c>
    </row>
    <row r="115" spans="1:4" x14ac:dyDescent="0.2">
      <c r="A115" s="8" t="s">
        <v>380</v>
      </c>
      <c r="B115" s="7" t="s">
        <v>354</v>
      </c>
      <c r="C115" s="6">
        <v>1.35793536302</v>
      </c>
      <c r="D115" s="5">
        <v>4.9534613435599999E-2</v>
      </c>
    </row>
    <row r="116" spans="1:4" x14ac:dyDescent="0.2">
      <c r="A116" s="8" t="s">
        <v>379</v>
      </c>
      <c r="B116" s="7" t="s">
        <v>354</v>
      </c>
      <c r="C116" s="6">
        <v>1.35429040252</v>
      </c>
      <c r="D116" s="5">
        <v>4.6301594915099997E-2</v>
      </c>
    </row>
    <row r="117" spans="1:4" x14ac:dyDescent="0.2">
      <c r="A117" s="8" t="s">
        <v>378</v>
      </c>
      <c r="B117" s="7" t="s">
        <v>354</v>
      </c>
      <c r="C117" s="6">
        <v>1.3257509897799999</v>
      </c>
      <c r="D117" s="5">
        <v>3.6903953613699997E-2</v>
      </c>
    </row>
    <row r="118" spans="1:4" x14ac:dyDescent="0.2">
      <c r="A118" s="8" t="s">
        <v>377</v>
      </c>
      <c r="B118" s="7" t="s">
        <v>354</v>
      </c>
      <c r="C118" s="6">
        <v>1.32320558575</v>
      </c>
      <c r="D118" s="5">
        <v>3.6903953613699997E-2</v>
      </c>
    </row>
    <row r="119" spans="1:4" x14ac:dyDescent="0.2">
      <c r="A119" s="8" t="s">
        <v>376</v>
      </c>
      <c r="B119" s="7" t="s">
        <v>354</v>
      </c>
      <c r="C119" s="6">
        <v>1.30821643132</v>
      </c>
      <c r="D119" s="5">
        <v>4.9534613435599999E-2</v>
      </c>
    </row>
    <row r="120" spans="1:4" x14ac:dyDescent="0.2">
      <c r="A120" s="8" t="s">
        <v>375</v>
      </c>
      <c r="B120" s="7" t="s">
        <v>354</v>
      </c>
      <c r="C120" s="6">
        <v>1.30321753868</v>
      </c>
      <c r="D120" s="5">
        <v>3.6903953613699997E-2</v>
      </c>
    </row>
    <row r="121" spans="1:4" x14ac:dyDescent="0.2">
      <c r="A121" s="8" t="s">
        <v>374</v>
      </c>
      <c r="B121" s="7" t="s">
        <v>354</v>
      </c>
      <c r="C121" s="6">
        <v>1.29345087445</v>
      </c>
      <c r="D121" s="5">
        <v>4.9534613435599999E-2</v>
      </c>
    </row>
    <row r="122" spans="1:4" x14ac:dyDescent="0.2">
      <c r="A122" s="8" t="s">
        <v>373</v>
      </c>
      <c r="B122" s="7" t="s">
        <v>354</v>
      </c>
      <c r="C122" s="6">
        <v>1.2764274332300001</v>
      </c>
      <c r="D122" s="5">
        <v>3.6903953613699997E-2</v>
      </c>
    </row>
    <row r="123" spans="1:4" x14ac:dyDescent="0.2">
      <c r="A123" s="8" t="s">
        <v>372</v>
      </c>
      <c r="B123" s="7" t="s">
        <v>354</v>
      </c>
      <c r="C123" s="6">
        <v>1.2634832385400001</v>
      </c>
      <c r="D123" s="5">
        <v>4.6301594915099997E-2</v>
      </c>
    </row>
    <row r="124" spans="1:4" x14ac:dyDescent="0.2">
      <c r="A124" s="8" t="s">
        <v>371</v>
      </c>
      <c r="B124" s="7" t="s">
        <v>354</v>
      </c>
      <c r="C124" s="6">
        <v>1.2553038626599999</v>
      </c>
      <c r="D124" s="5">
        <v>4.6301594915099997E-2</v>
      </c>
    </row>
    <row r="125" spans="1:4" x14ac:dyDescent="0.2">
      <c r="A125" s="8" t="s">
        <v>370</v>
      </c>
      <c r="B125" s="7" t="s">
        <v>354</v>
      </c>
      <c r="C125" s="6">
        <v>1.1580491685300001</v>
      </c>
      <c r="D125" s="5">
        <v>4.9534613435599999E-2</v>
      </c>
    </row>
    <row r="126" spans="1:4" x14ac:dyDescent="0.2">
      <c r="A126" s="8" t="s">
        <v>369</v>
      </c>
      <c r="B126" s="7" t="s">
        <v>354</v>
      </c>
      <c r="C126" s="6">
        <v>1.1226059341600001</v>
      </c>
      <c r="D126" s="5">
        <v>3.6903953613699997E-2</v>
      </c>
    </row>
    <row r="127" spans="1:4" x14ac:dyDescent="0.2">
      <c r="A127" s="8" t="s">
        <v>368</v>
      </c>
      <c r="B127" s="7" t="s">
        <v>354</v>
      </c>
      <c r="C127" s="6">
        <v>1.0720793955000001</v>
      </c>
      <c r="D127" s="5">
        <v>3.6903953613699997E-2</v>
      </c>
    </row>
    <row r="128" spans="1:4" x14ac:dyDescent="0.2">
      <c r="A128" s="8" t="s">
        <v>367</v>
      </c>
      <c r="B128" s="7" t="s">
        <v>354</v>
      </c>
      <c r="C128" s="6">
        <v>1.02935839716</v>
      </c>
      <c r="D128" s="5">
        <v>3.6903953613699997E-2</v>
      </c>
    </row>
    <row r="129" spans="1:4" x14ac:dyDescent="0.2">
      <c r="A129" s="8" t="s">
        <v>366</v>
      </c>
      <c r="B129" s="7" t="s">
        <v>354</v>
      </c>
      <c r="C129" s="6">
        <v>1.0107062141200001</v>
      </c>
      <c r="D129" s="5">
        <v>3.6903953613699997E-2</v>
      </c>
    </row>
    <row r="130" spans="1:4" x14ac:dyDescent="0.2">
      <c r="A130" s="8" t="s">
        <v>365</v>
      </c>
      <c r="B130" s="7" t="s">
        <v>354</v>
      </c>
      <c r="C130" s="6">
        <v>0.98252309893099998</v>
      </c>
      <c r="D130" s="5">
        <v>4.9534613435599999E-2</v>
      </c>
    </row>
    <row r="131" spans="1:4" x14ac:dyDescent="0.2">
      <c r="A131" s="8" t="s">
        <v>364</v>
      </c>
      <c r="B131" s="7" t="s">
        <v>354</v>
      </c>
      <c r="C131" s="6">
        <v>0.96149025572900004</v>
      </c>
      <c r="D131" s="5">
        <v>3.6903953613699997E-2</v>
      </c>
    </row>
    <row r="132" spans="1:4" x14ac:dyDescent="0.2">
      <c r="A132" s="8" t="s">
        <v>363</v>
      </c>
      <c r="B132" s="7" t="s">
        <v>354</v>
      </c>
      <c r="C132" s="6">
        <v>0.92659433055499996</v>
      </c>
      <c r="D132" s="5">
        <v>3.6903953613699997E-2</v>
      </c>
    </row>
    <row r="133" spans="1:4" x14ac:dyDescent="0.2">
      <c r="A133" s="8" t="s">
        <v>362</v>
      </c>
      <c r="B133" s="7" t="s">
        <v>354</v>
      </c>
      <c r="C133" s="6">
        <v>0.87211827591400004</v>
      </c>
      <c r="D133" s="5">
        <v>3.6903953613699997E-2</v>
      </c>
    </row>
    <row r="134" spans="1:4" x14ac:dyDescent="0.2">
      <c r="A134" s="8" t="s">
        <v>361</v>
      </c>
      <c r="B134" s="7" t="s">
        <v>354</v>
      </c>
      <c r="C134" s="6">
        <v>0.86616467060299995</v>
      </c>
      <c r="D134" s="5">
        <v>3.6903953613699997E-2</v>
      </c>
    </row>
    <row r="135" spans="1:4" x14ac:dyDescent="0.2">
      <c r="A135" s="8" t="s">
        <v>360</v>
      </c>
      <c r="B135" s="7" t="s">
        <v>354</v>
      </c>
      <c r="C135" s="6">
        <v>0.82203285211900001</v>
      </c>
      <c r="D135" s="5">
        <v>3.6903953613699997E-2</v>
      </c>
    </row>
    <row r="136" spans="1:4" x14ac:dyDescent="0.2">
      <c r="A136" s="8" t="s">
        <v>359</v>
      </c>
      <c r="B136" s="7" t="s">
        <v>354</v>
      </c>
      <c r="C136" s="6">
        <v>0.78925875668199996</v>
      </c>
      <c r="D136" s="5">
        <v>3.6903953613699997E-2</v>
      </c>
    </row>
    <row r="137" spans="1:4" x14ac:dyDescent="0.2">
      <c r="A137" s="8" t="s">
        <v>358</v>
      </c>
      <c r="B137" s="7" t="s">
        <v>354</v>
      </c>
      <c r="C137" s="6">
        <v>0.78017247442799997</v>
      </c>
      <c r="D137" s="5">
        <v>3.6903953613699997E-2</v>
      </c>
    </row>
    <row r="138" spans="1:4" x14ac:dyDescent="0.2">
      <c r="A138" s="8" t="s">
        <v>357</v>
      </c>
      <c r="B138" s="7" t="s">
        <v>354</v>
      </c>
      <c r="C138" s="6">
        <v>0.66062705422599999</v>
      </c>
      <c r="D138" s="5">
        <v>3.6903953613699997E-2</v>
      </c>
    </row>
    <row r="139" spans="1:4" x14ac:dyDescent="0.2">
      <c r="A139" s="8" t="s">
        <v>356</v>
      </c>
      <c r="B139" s="7" t="s">
        <v>354</v>
      </c>
      <c r="C139" s="6">
        <v>0.56159662971400004</v>
      </c>
      <c r="D139" s="5">
        <v>3.6903953613699997E-2</v>
      </c>
    </row>
    <row r="140" spans="1:4" x14ac:dyDescent="0.2">
      <c r="A140" s="8" t="s">
        <v>355</v>
      </c>
      <c r="B140" s="7" t="s">
        <v>354</v>
      </c>
      <c r="C140" s="6">
        <v>0.56015951094899996</v>
      </c>
      <c r="D140" s="5">
        <v>4.9534613435599999E-2</v>
      </c>
    </row>
    <row r="141" spans="1:4" x14ac:dyDescent="0.2">
      <c r="A141" s="8" t="s">
        <v>353</v>
      </c>
      <c r="B141" s="7" t="s">
        <v>0</v>
      </c>
      <c r="C141" s="6">
        <v>4.2119613225599997</v>
      </c>
      <c r="D141" s="5">
        <v>4.9534613435599999E-2</v>
      </c>
    </row>
    <row r="142" spans="1:4" x14ac:dyDescent="0.2">
      <c r="A142" s="8" t="s">
        <v>352</v>
      </c>
      <c r="B142" s="7" t="s">
        <v>0</v>
      </c>
      <c r="C142" s="6">
        <v>3.93894442072</v>
      </c>
      <c r="D142" s="5">
        <v>4.9534613435599999E-2</v>
      </c>
    </row>
    <row r="143" spans="1:4" x14ac:dyDescent="0.2">
      <c r="A143" s="8" t="s">
        <v>351</v>
      </c>
      <c r="B143" s="7" t="s">
        <v>0</v>
      </c>
      <c r="C143" s="6">
        <v>3.9052181830900001</v>
      </c>
      <c r="D143" s="5">
        <v>4.9534613435599999E-2</v>
      </c>
    </row>
    <row r="144" spans="1:4" x14ac:dyDescent="0.2">
      <c r="A144" s="8" t="s">
        <v>350</v>
      </c>
      <c r="B144" s="7" t="s">
        <v>0</v>
      </c>
      <c r="C144" s="6">
        <v>2.95759191453</v>
      </c>
      <c r="D144" s="5">
        <v>4.9534613435599999E-2</v>
      </c>
    </row>
    <row r="145" spans="1:4" x14ac:dyDescent="0.2">
      <c r="A145" s="8" t="s">
        <v>349</v>
      </c>
      <c r="B145" s="7" t="s">
        <v>0</v>
      </c>
      <c r="C145" s="6">
        <v>2.78221290321</v>
      </c>
      <c r="D145" s="5">
        <v>4.9534613435599999E-2</v>
      </c>
    </row>
    <row r="146" spans="1:4" x14ac:dyDescent="0.2">
      <c r="A146" s="8" t="s">
        <v>348</v>
      </c>
      <c r="B146" s="7" t="s">
        <v>0</v>
      </c>
      <c r="C146" s="6">
        <v>2.5753904420199998</v>
      </c>
      <c r="D146" s="5">
        <v>4.9534613435599999E-2</v>
      </c>
    </row>
    <row r="147" spans="1:4" x14ac:dyDescent="0.2">
      <c r="A147" s="8" t="s">
        <v>347</v>
      </c>
      <c r="B147" s="7" t="s">
        <v>0</v>
      </c>
      <c r="C147" s="6">
        <v>2.4028327728000001</v>
      </c>
      <c r="D147" s="5">
        <v>4.9534613435599999E-2</v>
      </c>
    </row>
    <row r="148" spans="1:4" x14ac:dyDescent="0.2">
      <c r="A148" s="8" t="s">
        <v>346</v>
      </c>
      <c r="B148" s="7" t="s">
        <v>0</v>
      </c>
      <c r="C148" s="6">
        <v>2.4007696465900001</v>
      </c>
      <c r="D148" s="5">
        <v>4.9534613435599999E-2</v>
      </c>
    </row>
    <row r="149" spans="1:4" x14ac:dyDescent="0.2">
      <c r="A149" s="8" t="s">
        <v>345</v>
      </c>
      <c r="B149" s="7" t="s">
        <v>0</v>
      </c>
      <c r="C149" s="6">
        <v>2.3825645316999999</v>
      </c>
      <c r="D149" s="5">
        <v>4.9534613435599999E-2</v>
      </c>
    </row>
    <row r="150" spans="1:4" x14ac:dyDescent="0.2">
      <c r="A150" s="8" t="s">
        <v>344</v>
      </c>
      <c r="B150" s="7" t="s">
        <v>0</v>
      </c>
      <c r="C150" s="6">
        <v>2.36832905781</v>
      </c>
      <c r="D150" s="5">
        <v>4.9534613435599999E-2</v>
      </c>
    </row>
    <row r="151" spans="1:4" x14ac:dyDescent="0.2">
      <c r="A151" s="8" t="s">
        <v>343</v>
      </c>
      <c r="B151" s="7" t="s">
        <v>0</v>
      </c>
      <c r="C151" s="6">
        <v>2.3580505920400001</v>
      </c>
      <c r="D151" s="5">
        <v>4.9534613435599999E-2</v>
      </c>
    </row>
    <row r="152" spans="1:4" x14ac:dyDescent="0.2">
      <c r="A152" s="8" t="s">
        <v>342</v>
      </c>
      <c r="B152" s="7" t="s">
        <v>0</v>
      </c>
      <c r="C152" s="6">
        <v>2.2908570616900001</v>
      </c>
      <c r="D152" s="5">
        <v>4.9534613435599999E-2</v>
      </c>
    </row>
    <row r="153" spans="1:4" x14ac:dyDescent="0.2">
      <c r="A153" s="8" t="s">
        <v>341</v>
      </c>
      <c r="B153" s="7" t="s">
        <v>0</v>
      </c>
      <c r="C153" s="6">
        <v>2.2266333639</v>
      </c>
      <c r="D153" s="5">
        <v>4.9534613435599999E-2</v>
      </c>
    </row>
    <row r="154" spans="1:4" x14ac:dyDescent="0.2">
      <c r="A154" s="8" t="s">
        <v>340</v>
      </c>
      <c r="B154" s="7" t="s">
        <v>0</v>
      </c>
      <c r="C154" s="6">
        <v>2.2140929795300002</v>
      </c>
      <c r="D154" s="5">
        <v>4.9534613435599999E-2</v>
      </c>
    </row>
    <row r="155" spans="1:4" x14ac:dyDescent="0.2">
      <c r="A155" s="8" t="s">
        <v>339</v>
      </c>
      <c r="B155" s="7" t="s">
        <v>0</v>
      </c>
      <c r="C155" s="6">
        <v>2.2110640762</v>
      </c>
      <c r="D155" s="5">
        <v>4.9534613435599999E-2</v>
      </c>
    </row>
    <row r="156" spans="1:4" x14ac:dyDescent="0.2">
      <c r="A156" s="8" t="s">
        <v>338</v>
      </c>
      <c r="B156" s="7" t="s">
        <v>0</v>
      </c>
      <c r="C156" s="6">
        <v>2.2093833408500001</v>
      </c>
      <c r="D156" s="5">
        <v>4.9534613435599999E-2</v>
      </c>
    </row>
    <row r="157" spans="1:4" x14ac:dyDescent="0.2">
      <c r="A157" s="8" t="s">
        <v>337</v>
      </c>
      <c r="B157" s="7" t="s">
        <v>0</v>
      </c>
      <c r="C157" s="6">
        <v>2.2001534245099998</v>
      </c>
      <c r="D157" s="5">
        <v>4.9534613435599999E-2</v>
      </c>
    </row>
    <row r="158" spans="1:4" x14ac:dyDescent="0.2">
      <c r="A158" s="8" t="s">
        <v>336</v>
      </c>
      <c r="B158" s="7" t="s">
        <v>0</v>
      </c>
      <c r="C158" s="6">
        <v>2.1925721078599998</v>
      </c>
      <c r="D158" s="5">
        <v>4.9534613435599999E-2</v>
      </c>
    </row>
    <row r="159" spans="1:4" x14ac:dyDescent="0.2">
      <c r="A159" s="8" t="s">
        <v>335</v>
      </c>
      <c r="B159" s="7" t="s">
        <v>0</v>
      </c>
      <c r="C159" s="6">
        <v>2.1693552871600001</v>
      </c>
      <c r="D159" s="5">
        <v>4.9534613435599999E-2</v>
      </c>
    </row>
    <row r="160" spans="1:4" x14ac:dyDescent="0.2">
      <c r="A160" s="8" t="s">
        <v>334</v>
      </c>
      <c r="B160" s="7" t="s">
        <v>0</v>
      </c>
      <c r="C160" s="6">
        <v>2.1667702008099998</v>
      </c>
      <c r="D160" s="5">
        <v>4.9534613435599999E-2</v>
      </c>
    </row>
    <row r="161" spans="1:4" x14ac:dyDescent="0.2">
      <c r="A161" s="8" t="s">
        <v>333</v>
      </c>
      <c r="B161" s="7" t="s">
        <v>0</v>
      </c>
      <c r="C161" s="6">
        <v>2.1623699254000002</v>
      </c>
      <c r="D161" s="5">
        <v>4.9534613435599999E-2</v>
      </c>
    </row>
    <row r="162" spans="1:4" x14ac:dyDescent="0.2">
      <c r="A162" s="8" t="s">
        <v>332</v>
      </c>
      <c r="B162" s="7" t="s">
        <v>0</v>
      </c>
      <c r="C162" s="6">
        <v>2.1517269631699998</v>
      </c>
      <c r="D162" s="5">
        <v>4.9534613435599999E-2</v>
      </c>
    </row>
    <row r="163" spans="1:4" x14ac:dyDescent="0.2">
      <c r="A163" s="8" t="s">
        <v>331</v>
      </c>
      <c r="B163" s="7" t="s">
        <v>0</v>
      </c>
      <c r="C163" s="6">
        <v>2.13618981768</v>
      </c>
      <c r="D163" s="5">
        <v>4.9534613435599999E-2</v>
      </c>
    </row>
    <row r="164" spans="1:4" x14ac:dyDescent="0.2">
      <c r="A164" s="8" t="s">
        <v>330</v>
      </c>
      <c r="B164" s="7" t="s">
        <v>0</v>
      </c>
      <c r="C164" s="6">
        <v>2.1359336123000001</v>
      </c>
      <c r="D164" s="5">
        <v>4.9534613435599999E-2</v>
      </c>
    </row>
    <row r="165" spans="1:4" x14ac:dyDescent="0.2">
      <c r="A165" s="8" t="s">
        <v>329</v>
      </c>
      <c r="B165" s="7" t="s">
        <v>0</v>
      </c>
      <c r="C165" s="6">
        <v>2.13214131813</v>
      </c>
      <c r="D165" s="5">
        <v>4.9534613435599999E-2</v>
      </c>
    </row>
    <row r="166" spans="1:4" x14ac:dyDescent="0.2">
      <c r="A166" s="8" t="s">
        <v>328</v>
      </c>
      <c r="B166" s="7" t="s">
        <v>0</v>
      </c>
      <c r="C166" s="6">
        <v>2.1318466672900001</v>
      </c>
      <c r="D166" s="5">
        <v>4.9534613435599999E-2</v>
      </c>
    </row>
    <row r="167" spans="1:4" x14ac:dyDescent="0.2">
      <c r="A167" s="8" t="s">
        <v>327</v>
      </c>
      <c r="B167" s="7" t="s">
        <v>0</v>
      </c>
      <c r="C167" s="6">
        <v>2.1310331601099999</v>
      </c>
      <c r="D167" s="5">
        <v>4.9534613435599999E-2</v>
      </c>
    </row>
    <row r="168" spans="1:4" x14ac:dyDescent="0.2">
      <c r="A168" s="8" t="s">
        <v>326</v>
      </c>
      <c r="B168" s="7" t="s">
        <v>0</v>
      </c>
      <c r="C168" s="6">
        <v>2.1213522390700001</v>
      </c>
      <c r="D168" s="5">
        <v>4.9534613435599999E-2</v>
      </c>
    </row>
    <row r="169" spans="1:4" x14ac:dyDescent="0.2">
      <c r="A169" s="8" t="s">
        <v>325</v>
      </c>
      <c r="B169" s="7" t="s">
        <v>0</v>
      </c>
      <c r="C169" s="6">
        <v>2.1189010605099998</v>
      </c>
      <c r="D169" s="5">
        <v>4.9534613435599999E-2</v>
      </c>
    </row>
    <row r="170" spans="1:4" x14ac:dyDescent="0.2">
      <c r="A170" s="8" t="s">
        <v>324</v>
      </c>
      <c r="B170" s="7" t="s">
        <v>0</v>
      </c>
      <c r="C170" s="6">
        <v>2.10571232128</v>
      </c>
      <c r="D170" s="5">
        <v>4.9534613435599999E-2</v>
      </c>
    </row>
    <row r="171" spans="1:4" x14ac:dyDescent="0.2">
      <c r="A171" s="8" t="s">
        <v>323</v>
      </c>
      <c r="B171" s="7" t="s">
        <v>0</v>
      </c>
      <c r="C171" s="6">
        <v>2.0869208379100002</v>
      </c>
      <c r="D171" s="5">
        <v>4.9534613435599999E-2</v>
      </c>
    </row>
    <row r="172" spans="1:4" x14ac:dyDescent="0.2">
      <c r="A172" s="8" t="s">
        <v>322</v>
      </c>
      <c r="B172" s="7" t="s">
        <v>0</v>
      </c>
      <c r="C172" s="6">
        <v>2.0788815556800002</v>
      </c>
      <c r="D172" s="5">
        <v>4.9534613435599999E-2</v>
      </c>
    </row>
    <row r="173" spans="1:4" x14ac:dyDescent="0.2">
      <c r="A173" s="8" t="s">
        <v>321</v>
      </c>
      <c r="B173" s="7" t="s">
        <v>0</v>
      </c>
      <c r="C173" s="6">
        <v>2.0720086483200002</v>
      </c>
      <c r="D173" s="5">
        <v>4.9534613435599999E-2</v>
      </c>
    </row>
    <row r="174" spans="1:4" x14ac:dyDescent="0.2">
      <c r="A174" s="8" t="s">
        <v>320</v>
      </c>
      <c r="B174" s="7" t="s">
        <v>0</v>
      </c>
      <c r="C174" s="6">
        <v>2.0669726484800002</v>
      </c>
      <c r="D174" s="5">
        <v>4.9534613435599999E-2</v>
      </c>
    </row>
    <row r="175" spans="1:4" x14ac:dyDescent="0.2">
      <c r="A175" s="8" t="s">
        <v>319</v>
      </c>
      <c r="B175" s="7" t="s">
        <v>0</v>
      </c>
      <c r="C175" s="6">
        <v>2.0603076109599998</v>
      </c>
      <c r="D175" s="5">
        <v>4.9534613435599999E-2</v>
      </c>
    </row>
    <row r="176" spans="1:4" x14ac:dyDescent="0.2">
      <c r="A176" s="8" t="s">
        <v>318</v>
      </c>
      <c r="B176" s="7" t="s">
        <v>0</v>
      </c>
      <c r="C176" s="6">
        <v>2.0593914258199999</v>
      </c>
      <c r="D176" s="5">
        <v>4.9534613435599999E-2</v>
      </c>
    </row>
    <row r="177" spans="1:4" x14ac:dyDescent="0.2">
      <c r="A177" s="8" t="s">
        <v>317</v>
      </c>
      <c r="B177" s="7" t="s">
        <v>0</v>
      </c>
      <c r="C177" s="6">
        <v>2.05631018959</v>
      </c>
      <c r="D177" s="5">
        <v>4.9534613435599999E-2</v>
      </c>
    </row>
    <row r="178" spans="1:4" x14ac:dyDescent="0.2">
      <c r="A178" s="8" t="s">
        <v>316</v>
      </c>
      <c r="B178" s="7" t="s">
        <v>0</v>
      </c>
      <c r="C178" s="6">
        <v>2.0557555108300001</v>
      </c>
      <c r="D178" s="5">
        <v>4.9534613435599999E-2</v>
      </c>
    </row>
    <row r="179" spans="1:4" x14ac:dyDescent="0.2">
      <c r="A179" s="8" t="s">
        <v>315</v>
      </c>
      <c r="B179" s="7" t="s">
        <v>0</v>
      </c>
      <c r="C179" s="6">
        <v>2.0543630839299998</v>
      </c>
      <c r="D179" s="5">
        <v>4.9534613435599999E-2</v>
      </c>
    </row>
    <row r="180" spans="1:4" x14ac:dyDescent="0.2">
      <c r="A180" s="8" t="s">
        <v>314</v>
      </c>
      <c r="B180" s="7" t="s">
        <v>0</v>
      </c>
      <c r="C180" s="6">
        <v>2.0507142352400001</v>
      </c>
      <c r="D180" s="5">
        <v>4.9534613435599999E-2</v>
      </c>
    </row>
    <row r="181" spans="1:4" x14ac:dyDescent="0.2">
      <c r="A181" s="8" t="s">
        <v>313</v>
      </c>
      <c r="B181" s="7" t="s">
        <v>0</v>
      </c>
      <c r="C181" s="6">
        <v>2.0493092874399998</v>
      </c>
      <c r="D181" s="5">
        <v>4.9534613435599999E-2</v>
      </c>
    </row>
    <row r="182" spans="1:4" x14ac:dyDescent="0.2">
      <c r="A182" s="8" t="s">
        <v>312</v>
      </c>
      <c r="B182" s="7" t="s">
        <v>0</v>
      </c>
      <c r="C182" s="6">
        <v>2.0489016649199998</v>
      </c>
      <c r="D182" s="5">
        <v>4.9534613435599999E-2</v>
      </c>
    </row>
    <row r="183" spans="1:4" x14ac:dyDescent="0.2">
      <c r="A183" s="8" t="s">
        <v>311</v>
      </c>
      <c r="B183" s="7" t="s">
        <v>0</v>
      </c>
      <c r="C183" s="6">
        <v>2.04765201823</v>
      </c>
      <c r="D183" s="5">
        <v>4.9534613435599999E-2</v>
      </c>
    </row>
    <row r="184" spans="1:4" x14ac:dyDescent="0.2">
      <c r="A184" s="8" t="s">
        <v>310</v>
      </c>
      <c r="B184" s="7" t="s">
        <v>0</v>
      </c>
      <c r="C184" s="6">
        <v>2.0347983458600001</v>
      </c>
      <c r="D184" s="5">
        <v>4.9534613435599999E-2</v>
      </c>
    </row>
    <row r="185" spans="1:4" x14ac:dyDescent="0.2">
      <c r="A185" s="8" t="s">
        <v>309</v>
      </c>
      <c r="B185" s="7" t="s">
        <v>0</v>
      </c>
      <c r="C185" s="6">
        <v>2.03333264829</v>
      </c>
      <c r="D185" s="5">
        <v>4.9534613435599999E-2</v>
      </c>
    </row>
    <row r="186" spans="1:4" x14ac:dyDescent="0.2">
      <c r="A186" s="8" t="s">
        <v>308</v>
      </c>
      <c r="B186" s="7" t="s">
        <v>0</v>
      </c>
      <c r="C186" s="6">
        <v>2.0321375940899999</v>
      </c>
      <c r="D186" s="5">
        <v>4.9534613435599999E-2</v>
      </c>
    </row>
    <row r="187" spans="1:4" x14ac:dyDescent="0.2">
      <c r="A187" s="8" t="s">
        <v>307</v>
      </c>
      <c r="B187" s="7" t="s">
        <v>0</v>
      </c>
      <c r="C187" s="6">
        <v>2.0279395250599999</v>
      </c>
      <c r="D187" s="5">
        <v>4.9534613435599999E-2</v>
      </c>
    </row>
    <row r="188" spans="1:4" x14ac:dyDescent="0.2">
      <c r="A188" s="8" t="s">
        <v>306</v>
      </c>
      <c r="B188" s="7" t="s">
        <v>0</v>
      </c>
      <c r="C188" s="6">
        <v>2.02670332826</v>
      </c>
      <c r="D188" s="5">
        <v>4.9534613435599999E-2</v>
      </c>
    </row>
    <row r="189" spans="1:4" x14ac:dyDescent="0.2">
      <c r="A189" s="8" t="s">
        <v>305</v>
      </c>
      <c r="B189" s="7" t="s">
        <v>0</v>
      </c>
      <c r="C189" s="6">
        <v>2.0169905720200001</v>
      </c>
      <c r="D189" s="5">
        <v>4.9534613435599999E-2</v>
      </c>
    </row>
    <row r="190" spans="1:4" x14ac:dyDescent="0.2">
      <c r="A190" s="8" t="s">
        <v>304</v>
      </c>
      <c r="B190" s="7" t="s">
        <v>0</v>
      </c>
      <c r="C190" s="6">
        <v>2.01460061467</v>
      </c>
      <c r="D190" s="5">
        <v>4.9534613435599999E-2</v>
      </c>
    </row>
    <row r="191" spans="1:4" x14ac:dyDescent="0.2">
      <c r="A191" s="8" t="s">
        <v>303</v>
      </c>
      <c r="B191" s="7" t="s">
        <v>0</v>
      </c>
      <c r="C191" s="6">
        <v>2.00659485043</v>
      </c>
      <c r="D191" s="5">
        <v>4.9534613435599999E-2</v>
      </c>
    </row>
    <row r="192" spans="1:4" x14ac:dyDescent="0.2">
      <c r="A192" s="8" t="s">
        <v>302</v>
      </c>
      <c r="B192" s="7" t="s">
        <v>0</v>
      </c>
      <c r="C192" s="6">
        <v>2.00256347386</v>
      </c>
      <c r="D192" s="5">
        <v>4.9534613435599999E-2</v>
      </c>
    </row>
    <row r="193" spans="1:4" x14ac:dyDescent="0.2">
      <c r="A193" s="8" t="s">
        <v>301</v>
      </c>
      <c r="B193" s="7" t="s">
        <v>0</v>
      </c>
      <c r="C193" s="6">
        <v>1.9933087495899999</v>
      </c>
      <c r="D193" s="5">
        <v>4.9534613435599999E-2</v>
      </c>
    </row>
    <row r="194" spans="1:4" x14ac:dyDescent="0.2">
      <c r="A194" s="8" t="s">
        <v>300</v>
      </c>
      <c r="B194" s="7" t="s">
        <v>0</v>
      </c>
      <c r="C194" s="6">
        <v>1.9879344299499999</v>
      </c>
      <c r="D194" s="5">
        <v>4.9534613435599999E-2</v>
      </c>
    </row>
    <row r="195" spans="1:4" x14ac:dyDescent="0.2">
      <c r="A195" s="8" t="s">
        <v>299</v>
      </c>
      <c r="B195" s="7" t="s">
        <v>0</v>
      </c>
      <c r="C195" s="6">
        <v>1.97768098067</v>
      </c>
      <c r="D195" s="5">
        <v>4.9534613435599999E-2</v>
      </c>
    </row>
    <row r="196" spans="1:4" x14ac:dyDescent="0.2">
      <c r="A196" s="8" t="s">
        <v>298</v>
      </c>
      <c r="B196" s="7" t="s">
        <v>0</v>
      </c>
      <c r="C196" s="6">
        <v>1.9735782661600001</v>
      </c>
      <c r="D196" s="5">
        <v>4.9534613435599999E-2</v>
      </c>
    </row>
    <row r="197" spans="1:4" x14ac:dyDescent="0.2">
      <c r="A197" s="8" t="s">
        <v>297</v>
      </c>
      <c r="B197" s="7" t="s">
        <v>0</v>
      </c>
      <c r="C197" s="6">
        <v>1.9719282897099999</v>
      </c>
      <c r="D197" s="5">
        <v>4.9534613435599999E-2</v>
      </c>
    </row>
    <row r="198" spans="1:4" x14ac:dyDescent="0.2">
      <c r="A198" s="8" t="s">
        <v>296</v>
      </c>
      <c r="B198" s="7" t="s">
        <v>0</v>
      </c>
      <c r="C198" s="6">
        <v>1.9707145720399999</v>
      </c>
      <c r="D198" s="5">
        <v>4.9534613435599999E-2</v>
      </c>
    </row>
    <row r="199" spans="1:4" x14ac:dyDescent="0.2">
      <c r="A199" s="8" t="s">
        <v>295</v>
      </c>
      <c r="B199" s="7" t="s">
        <v>0</v>
      </c>
      <c r="C199" s="6">
        <v>1.96510493194</v>
      </c>
      <c r="D199" s="5">
        <v>4.9534613435599999E-2</v>
      </c>
    </row>
    <row r="200" spans="1:4" x14ac:dyDescent="0.2">
      <c r="A200" s="8" t="s">
        <v>294</v>
      </c>
      <c r="B200" s="7" t="s">
        <v>0</v>
      </c>
      <c r="C200" s="6">
        <v>1.9578022183399999</v>
      </c>
      <c r="D200" s="5">
        <v>4.9534613435599999E-2</v>
      </c>
    </row>
    <row r="201" spans="1:4" x14ac:dyDescent="0.2">
      <c r="A201" s="8" t="s">
        <v>293</v>
      </c>
      <c r="B201" s="7" t="s">
        <v>0</v>
      </c>
      <c r="C201" s="6">
        <v>1.95417503218</v>
      </c>
      <c r="D201" s="5">
        <v>4.9534613435599999E-2</v>
      </c>
    </row>
    <row r="202" spans="1:4" x14ac:dyDescent="0.2">
      <c r="A202" s="8" t="s">
        <v>292</v>
      </c>
      <c r="B202" s="7" t="s">
        <v>0</v>
      </c>
      <c r="C202" s="6">
        <v>1.9523251318399999</v>
      </c>
      <c r="D202" s="5">
        <v>4.9534613435599999E-2</v>
      </c>
    </row>
    <row r="203" spans="1:4" x14ac:dyDescent="0.2">
      <c r="A203" s="8" t="s">
        <v>291</v>
      </c>
      <c r="B203" s="7" t="s">
        <v>0</v>
      </c>
      <c r="C203" s="6">
        <v>1.9476947046299999</v>
      </c>
      <c r="D203" s="5">
        <v>4.9534613435599999E-2</v>
      </c>
    </row>
    <row r="204" spans="1:4" x14ac:dyDescent="0.2">
      <c r="A204" s="8" t="s">
        <v>290</v>
      </c>
      <c r="B204" s="7" t="s">
        <v>0</v>
      </c>
      <c r="C204" s="6">
        <v>1.94610292301</v>
      </c>
      <c r="D204" s="5">
        <v>4.9534613435599999E-2</v>
      </c>
    </row>
    <row r="205" spans="1:4" x14ac:dyDescent="0.2">
      <c r="A205" s="8" t="s">
        <v>289</v>
      </c>
      <c r="B205" s="7" t="s">
        <v>0</v>
      </c>
      <c r="C205" s="6">
        <v>1.94079500752</v>
      </c>
      <c r="D205" s="5">
        <v>4.9534613435599999E-2</v>
      </c>
    </row>
    <row r="206" spans="1:4" x14ac:dyDescent="0.2">
      <c r="A206" s="8" t="s">
        <v>288</v>
      </c>
      <c r="B206" s="7" t="s">
        <v>0</v>
      </c>
      <c r="C206" s="6">
        <v>1.94043669471</v>
      </c>
      <c r="D206" s="5">
        <v>4.9534613435599999E-2</v>
      </c>
    </row>
    <row r="207" spans="1:4" x14ac:dyDescent="0.2">
      <c r="A207" s="8" t="s">
        <v>287</v>
      </c>
      <c r="B207" s="7" t="s">
        <v>0</v>
      </c>
      <c r="C207" s="6">
        <v>1.9374967303899999</v>
      </c>
      <c r="D207" s="5">
        <v>4.9534613435599999E-2</v>
      </c>
    </row>
    <row r="208" spans="1:4" x14ac:dyDescent="0.2">
      <c r="A208" s="8" t="s">
        <v>286</v>
      </c>
      <c r="B208" s="7" t="s">
        <v>0</v>
      </c>
      <c r="C208" s="6">
        <v>1.9322238708399999</v>
      </c>
      <c r="D208" s="5">
        <v>4.9534613435599999E-2</v>
      </c>
    </row>
    <row r="209" spans="1:4" x14ac:dyDescent="0.2">
      <c r="A209" s="8" t="s">
        <v>285</v>
      </c>
      <c r="B209" s="7" t="s">
        <v>0</v>
      </c>
      <c r="C209" s="6">
        <v>1.9250309960800001</v>
      </c>
      <c r="D209" s="5">
        <v>4.9534613435599999E-2</v>
      </c>
    </row>
    <row r="210" spans="1:4" x14ac:dyDescent="0.2">
      <c r="A210" s="8" t="s">
        <v>284</v>
      </c>
      <c r="B210" s="7" t="s">
        <v>0</v>
      </c>
      <c r="C210" s="6">
        <v>1.9119265165599999</v>
      </c>
      <c r="D210" s="5">
        <v>4.9534613435599999E-2</v>
      </c>
    </row>
    <row r="211" spans="1:4" x14ac:dyDescent="0.2">
      <c r="A211" s="8" t="s">
        <v>283</v>
      </c>
      <c r="B211" s="7" t="s">
        <v>0</v>
      </c>
      <c r="C211" s="6">
        <v>1.9077928771099999</v>
      </c>
      <c r="D211" s="5">
        <v>4.9534613435599999E-2</v>
      </c>
    </row>
    <row r="212" spans="1:4" x14ac:dyDescent="0.2">
      <c r="A212" s="8" t="s">
        <v>282</v>
      </c>
      <c r="B212" s="7" t="s">
        <v>0</v>
      </c>
      <c r="C212" s="6">
        <v>1.9036329861200001</v>
      </c>
      <c r="D212" s="5">
        <v>4.9534613435599999E-2</v>
      </c>
    </row>
    <row r="213" spans="1:4" x14ac:dyDescent="0.2">
      <c r="A213" s="8" t="s">
        <v>281</v>
      </c>
      <c r="B213" s="7" t="s">
        <v>0</v>
      </c>
      <c r="C213" s="6">
        <v>1.9012395799599999</v>
      </c>
      <c r="D213" s="5">
        <v>4.9534613435599999E-2</v>
      </c>
    </row>
    <row r="214" spans="1:4" x14ac:dyDescent="0.2">
      <c r="A214" s="8" t="s">
        <v>280</v>
      </c>
      <c r="B214" s="7" t="s">
        <v>0</v>
      </c>
      <c r="C214" s="6">
        <v>1.9005430945699999</v>
      </c>
      <c r="D214" s="5">
        <v>4.9534613435599999E-2</v>
      </c>
    </row>
    <row r="215" spans="1:4" x14ac:dyDescent="0.2">
      <c r="A215" s="8" t="s">
        <v>279</v>
      </c>
      <c r="B215" s="7" t="s">
        <v>0</v>
      </c>
      <c r="C215" s="6">
        <v>1.89978059537</v>
      </c>
      <c r="D215" s="5">
        <v>4.9534613435599999E-2</v>
      </c>
    </row>
    <row r="216" spans="1:4" x14ac:dyDescent="0.2">
      <c r="A216" s="8" t="s">
        <v>278</v>
      </c>
      <c r="B216" s="7" t="s">
        <v>0</v>
      </c>
      <c r="C216" s="6">
        <v>1.8991173879200001</v>
      </c>
      <c r="D216" s="5">
        <v>4.9534613435599999E-2</v>
      </c>
    </row>
    <row r="217" spans="1:4" x14ac:dyDescent="0.2">
      <c r="A217" s="8" t="s">
        <v>277</v>
      </c>
      <c r="B217" s="7" t="s">
        <v>0</v>
      </c>
      <c r="C217" s="6">
        <v>1.8978672892299999</v>
      </c>
      <c r="D217" s="5">
        <v>4.9534613435599999E-2</v>
      </c>
    </row>
    <row r="218" spans="1:4" x14ac:dyDescent="0.2">
      <c r="A218" s="8" t="s">
        <v>276</v>
      </c>
      <c r="B218" s="7" t="s">
        <v>0</v>
      </c>
      <c r="C218" s="6">
        <v>1.88668693294</v>
      </c>
      <c r="D218" s="5">
        <v>4.9534613435599999E-2</v>
      </c>
    </row>
    <row r="219" spans="1:4" x14ac:dyDescent="0.2">
      <c r="A219" s="8" t="s">
        <v>275</v>
      </c>
      <c r="B219" s="7" t="s">
        <v>0</v>
      </c>
      <c r="C219" s="6">
        <v>1.8852996416600001</v>
      </c>
      <c r="D219" s="5">
        <v>4.9534613435599999E-2</v>
      </c>
    </row>
    <row r="220" spans="1:4" x14ac:dyDescent="0.2">
      <c r="A220" s="8" t="s">
        <v>274</v>
      </c>
      <c r="B220" s="7" t="s">
        <v>0</v>
      </c>
      <c r="C220" s="6">
        <v>1.88521360363</v>
      </c>
      <c r="D220" s="5">
        <v>4.9534613435599999E-2</v>
      </c>
    </row>
    <row r="221" spans="1:4" x14ac:dyDescent="0.2">
      <c r="A221" s="8" t="s">
        <v>273</v>
      </c>
      <c r="B221" s="7" t="s">
        <v>0</v>
      </c>
      <c r="C221" s="6">
        <v>1.8848659585300001</v>
      </c>
      <c r="D221" s="5">
        <v>4.9534613435599999E-2</v>
      </c>
    </row>
    <row r="222" spans="1:4" x14ac:dyDescent="0.2">
      <c r="A222" s="8" t="s">
        <v>272</v>
      </c>
      <c r="B222" s="7" t="s">
        <v>0</v>
      </c>
      <c r="C222" s="6">
        <v>1.8841639457399999</v>
      </c>
      <c r="D222" s="5">
        <v>4.9534613435599999E-2</v>
      </c>
    </row>
    <row r="223" spans="1:4" x14ac:dyDescent="0.2">
      <c r="A223" s="8" t="s">
        <v>271</v>
      </c>
      <c r="B223" s="7" t="s">
        <v>0</v>
      </c>
      <c r="C223" s="6">
        <v>1.8840371656099999</v>
      </c>
      <c r="D223" s="5">
        <v>4.9534613435599999E-2</v>
      </c>
    </row>
    <row r="224" spans="1:4" x14ac:dyDescent="0.2">
      <c r="A224" s="8" t="s">
        <v>270</v>
      </c>
      <c r="B224" s="7" t="s">
        <v>0</v>
      </c>
      <c r="C224" s="6">
        <v>1.8817793057100001</v>
      </c>
      <c r="D224" s="5">
        <v>4.9534613435599999E-2</v>
      </c>
    </row>
    <row r="225" spans="1:4" x14ac:dyDescent="0.2">
      <c r="A225" s="8" t="s">
        <v>269</v>
      </c>
      <c r="B225" s="7" t="s">
        <v>0</v>
      </c>
      <c r="C225" s="6">
        <v>1.88108877973</v>
      </c>
      <c r="D225" s="5">
        <v>4.9534613435599999E-2</v>
      </c>
    </row>
    <row r="226" spans="1:4" x14ac:dyDescent="0.2">
      <c r="A226" s="8" t="s">
        <v>268</v>
      </c>
      <c r="B226" s="7" t="s">
        <v>0</v>
      </c>
      <c r="C226" s="6">
        <v>1.86968247993</v>
      </c>
      <c r="D226" s="5">
        <v>4.9534613435599999E-2</v>
      </c>
    </row>
    <row r="227" spans="1:4" x14ac:dyDescent="0.2">
      <c r="A227" s="8" t="s">
        <v>267</v>
      </c>
      <c r="B227" s="7" t="s">
        <v>0</v>
      </c>
      <c r="C227" s="6">
        <v>1.8647342690099999</v>
      </c>
      <c r="D227" s="5">
        <v>4.9534613435599999E-2</v>
      </c>
    </row>
    <row r="228" spans="1:4" x14ac:dyDescent="0.2">
      <c r="A228" s="8" t="s">
        <v>266</v>
      </c>
      <c r="B228" s="7" t="s">
        <v>0</v>
      </c>
      <c r="C228" s="6">
        <v>1.8610735675200001</v>
      </c>
      <c r="D228" s="5">
        <v>4.9534613435599999E-2</v>
      </c>
    </row>
    <row r="229" spans="1:4" x14ac:dyDescent="0.2">
      <c r="A229" s="8" t="s">
        <v>265</v>
      </c>
      <c r="B229" s="7" t="s">
        <v>0</v>
      </c>
      <c r="C229" s="6">
        <v>1.86002835098</v>
      </c>
      <c r="D229" s="5">
        <v>4.9534613435599999E-2</v>
      </c>
    </row>
    <row r="230" spans="1:4" x14ac:dyDescent="0.2">
      <c r="A230" s="8" t="s">
        <v>264</v>
      </c>
      <c r="B230" s="7" t="s">
        <v>0</v>
      </c>
      <c r="C230" s="6">
        <v>1.85935922775</v>
      </c>
      <c r="D230" s="5">
        <v>4.9534613435599999E-2</v>
      </c>
    </row>
    <row r="231" spans="1:4" x14ac:dyDescent="0.2">
      <c r="A231" s="8" t="s">
        <v>263</v>
      </c>
      <c r="B231" s="7" t="s">
        <v>0</v>
      </c>
      <c r="C231" s="6">
        <v>1.8564080745</v>
      </c>
      <c r="D231" s="5">
        <v>4.9534613435599999E-2</v>
      </c>
    </row>
    <row r="232" spans="1:4" x14ac:dyDescent="0.2">
      <c r="A232" s="8" t="s">
        <v>262</v>
      </c>
      <c r="B232" s="7" t="s">
        <v>0</v>
      </c>
      <c r="C232" s="6">
        <v>1.85150134275</v>
      </c>
      <c r="D232" s="5">
        <v>4.9534613435599999E-2</v>
      </c>
    </row>
    <row r="233" spans="1:4" x14ac:dyDescent="0.2">
      <c r="A233" s="8" t="s">
        <v>261</v>
      </c>
      <c r="B233" s="7" t="s">
        <v>0</v>
      </c>
      <c r="C233" s="6">
        <v>1.84906160249</v>
      </c>
      <c r="D233" s="5">
        <v>4.9534613435599999E-2</v>
      </c>
    </row>
    <row r="234" spans="1:4" x14ac:dyDescent="0.2">
      <c r="A234" s="8" t="s">
        <v>260</v>
      </c>
      <c r="B234" s="7" t="s">
        <v>0</v>
      </c>
      <c r="C234" s="6">
        <v>1.8442159093499999</v>
      </c>
      <c r="D234" s="5">
        <v>4.9534613435599999E-2</v>
      </c>
    </row>
    <row r="235" spans="1:4" x14ac:dyDescent="0.2">
      <c r="A235" s="8" t="s">
        <v>259</v>
      </c>
      <c r="B235" s="7" t="s">
        <v>0</v>
      </c>
      <c r="C235" s="6">
        <v>1.8440550776</v>
      </c>
      <c r="D235" s="5">
        <v>4.9534613435599999E-2</v>
      </c>
    </row>
    <row r="236" spans="1:4" x14ac:dyDescent="0.2">
      <c r="A236" s="8" t="s">
        <v>258</v>
      </c>
      <c r="B236" s="7" t="s">
        <v>0</v>
      </c>
      <c r="C236" s="6">
        <v>1.8429380292999999</v>
      </c>
      <c r="D236" s="5">
        <v>4.9534613435599999E-2</v>
      </c>
    </row>
    <row r="237" spans="1:4" x14ac:dyDescent="0.2">
      <c r="A237" s="8" t="s">
        <v>257</v>
      </c>
      <c r="B237" s="7" t="s">
        <v>0</v>
      </c>
      <c r="C237" s="6">
        <v>1.84177157353</v>
      </c>
      <c r="D237" s="5">
        <v>4.9534613435599999E-2</v>
      </c>
    </row>
    <row r="238" spans="1:4" x14ac:dyDescent="0.2">
      <c r="A238" s="8" t="s">
        <v>256</v>
      </c>
      <c r="B238" s="7" t="s">
        <v>0</v>
      </c>
      <c r="C238" s="6">
        <v>1.84148363671</v>
      </c>
      <c r="D238" s="5">
        <v>4.9534613435599999E-2</v>
      </c>
    </row>
    <row r="239" spans="1:4" x14ac:dyDescent="0.2">
      <c r="A239" s="8" t="s">
        <v>255</v>
      </c>
      <c r="B239" s="7" t="s">
        <v>0</v>
      </c>
      <c r="C239" s="6">
        <v>1.8391193564699999</v>
      </c>
      <c r="D239" s="5">
        <v>4.9534613435599999E-2</v>
      </c>
    </row>
    <row r="240" spans="1:4" x14ac:dyDescent="0.2">
      <c r="A240" s="8" t="s">
        <v>254</v>
      </c>
      <c r="B240" s="7" t="s">
        <v>0</v>
      </c>
      <c r="C240" s="6">
        <v>1.83808266315</v>
      </c>
      <c r="D240" s="5">
        <v>4.9534613435599999E-2</v>
      </c>
    </row>
    <row r="241" spans="1:4" x14ac:dyDescent="0.2">
      <c r="A241" s="8" t="s">
        <v>253</v>
      </c>
      <c r="B241" s="7" t="s">
        <v>0</v>
      </c>
      <c r="C241" s="6">
        <v>1.8350540851799999</v>
      </c>
      <c r="D241" s="5">
        <v>4.9534613435599999E-2</v>
      </c>
    </row>
    <row r="242" spans="1:4" x14ac:dyDescent="0.2">
      <c r="A242" s="8" t="s">
        <v>252</v>
      </c>
      <c r="B242" s="7" t="s">
        <v>0</v>
      </c>
      <c r="C242" s="6">
        <v>1.82657275094</v>
      </c>
      <c r="D242" s="5">
        <v>4.9534613435599999E-2</v>
      </c>
    </row>
    <row r="243" spans="1:4" x14ac:dyDescent="0.2">
      <c r="A243" s="8" t="s">
        <v>251</v>
      </c>
      <c r="B243" s="7" t="s">
        <v>0</v>
      </c>
      <c r="C243" s="6">
        <v>1.82539811161</v>
      </c>
      <c r="D243" s="5">
        <v>4.9534613435599999E-2</v>
      </c>
    </row>
    <row r="244" spans="1:4" x14ac:dyDescent="0.2">
      <c r="A244" s="8" t="s">
        <v>250</v>
      </c>
      <c r="B244" s="7" t="s">
        <v>0</v>
      </c>
      <c r="C244" s="6">
        <v>1.8243410608099999</v>
      </c>
      <c r="D244" s="5">
        <v>4.9534613435599999E-2</v>
      </c>
    </row>
    <row r="245" spans="1:4" x14ac:dyDescent="0.2">
      <c r="A245" s="8" t="s">
        <v>249</v>
      </c>
      <c r="B245" s="7" t="s">
        <v>0</v>
      </c>
      <c r="C245" s="6">
        <v>1.82313651416</v>
      </c>
      <c r="D245" s="5">
        <v>4.9534613435599999E-2</v>
      </c>
    </row>
    <row r="246" spans="1:4" x14ac:dyDescent="0.2">
      <c r="A246" s="8" t="s">
        <v>248</v>
      </c>
      <c r="B246" s="7" t="s">
        <v>0</v>
      </c>
      <c r="C246" s="6">
        <v>1.8218155598300001</v>
      </c>
      <c r="D246" s="5">
        <v>4.9534613435599999E-2</v>
      </c>
    </row>
    <row r="247" spans="1:4" x14ac:dyDescent="0.2">
      <c r="A247" s="8" t="s">
        <v>247</v>
      </c>
      <c r="B247" s="7" t="s">
        <v>0</v>
      </c>
      <c r="C247" s="6">
        <v>1.81526997616</v>
      </c>
      <c r="D247" s="5">
        <v>4.9534613435599999E-2</v>
      </c>
    </row>
    <row r="248" spans="1:4" x14ac:dyDescent="0.2">
      <c r="A248" s="8" t="s">
        <v>246</v>
      </c>
      <c r="B248" s="7" t="s">
        <v>0</v>
      </c>
      <c r="C248" s="6">
        <v>1.81524613281</v>
      </c>
      <c r="D248" s="5">
        <v>4.9534613435599999E-2</v>
      </c>
    </row>
    <row r="249" spans="1:4" x14ac:dyDescent="0.2">
      <c r="A249" s="8" t="s">
        <v>245</v>
      </c>
      <c r="B249" s="7" t="s">
        <v>0</v>
      </c>
      <c r="C249" s="6">
        <v>1.8151026395400001</v>
      </c>
      <c r="D249" s="5">
        <v>4.9534613435599999E-2</v>
      </c>
    </row>
    <row r="250" spans="1:4" x14ac:dyDescent="0.2">
      <c r="A250" s="8" t="s">
        <v>244</v>
      </c>
      <c r="B250" s="7" t="s">
        <v>0</v>
      </c>
      <c r="C250" s="6">
        <v>1.81485576334</v>
      </c>
      <c r="D250" s="5">
        <v>4.9534613435599999E-2</v>
      </c>
    </row>
    <row r="251" spans="1:4" x14ac:dyDescent="0.2">
      <c r="A251" s="8" t="s">
        <v>243</v>
      </c>
      <c r="B251" s="7" t="s">
        <v>0</v>
      </c>
      <c r="C251" s="6">
        <v>1.8117048694</v>
      </c>
      <c r="D251" s="5">
        <v>4.9534613435599999E-2</v>
      </c>
    </row>
    <row r="252" spans="1:4" x14ac:dyDescent="0.2">
      <c r="A252" s="8" t="s">
        <v>242</v>
      </c>
      <c r="B252" s="7" t="s">
        <v>0</v>
      </c>
      <c r="C252" s="6">
        <v>1.81143186927</v>
      </c>
      <c r="D252" s="5">
        <v>4.9534613435599999E-2</v>
      </c>
    </row>
    <row r="253" spans="1:4" x14ac:dyDescent="0.2">
      <c r="A253" s="8" t="s">
        <v>241</v>
      </c>
      <c r="B253" s="7" t="s">
        <v>0</v>
      </c>
      <c r="C253" s="6">
        <v>1.81031676404</v>
      </c>
      <c r="D253" s="5">
        <v>4.9534613435599999E-2</v>
      </c>
    </row>
    <row r="254" spans="1:4" x14ac:dyDescent="0.2">
      <c r="A254" s="8" t="s">
        <v>240</v>
      </c>
      <c r="B254" s="7" t="s">
        <v>0</v>
      </c>
      <c r="C254" s="6">
        <v>1.8037670209200001</v>
      </c>
      <c r="D254" s="5">
        <v>4.9534613435599999E-2</v>
      </c>
    </row>
    <row r="255" spans="1:4" x14ac:dyDescent="0.2">
      <c r="A255" s="8" t="s">
        <v>239</v>
      </c>
      <c r="B255" s="7" t="s">
        <v>0</v>
      </c>
      <c r="C255" s="6">
        <v>1.8036192176300001</v>
      </c>
      <c r="D255" s="5">
        <v>4.9534613435599999E-2</v>
      </c>
    </row>
    <row r="256" spans="1:4" x14ac:dyDescent="0.2">
      <c r="A256" s="8" t="s">
        <v>238</v>
      </c>
      <c r="B256" s="7" t="s">
        <v>0</v>
      </c>
      <c r="C256" s="6">
        <v>1.8025624558</v>
      </c>
      <c r="D256" s="5">
        <v>4.9534613435599999E-2</v>
      </c>
    </row>
    <row r="257" spans="1:4" x14ac:dyDescent="0.2">
      <c r="A257" s="8" t="s">
        <v>237</v>
      </c>
      <c r="B257" s="7" t="s">
        <v>0</v>
      </c>
      <c r="C257" s="6">
        <v>1.7976676462700001</v>
      </c>
      <c r="D257" s="5">
        <v>4.9534613435599999E-2</v>
      </c>
    </row>
    <row r="258" spans="1:4" x14ac:dyDescent="0.2">
      <c r="A258" s="8" t="s">
        <v>236</v>
      </c>
      <c r="B258" s="7" t="s">
        <v>0</v>
      </c>
      <c r="C258" s="6">
        <v>1.7972817142799999</v>
      </c>
      <c r="D258" s="5">
        <v>4.9534613435599999E-2</v>
      </c>
    </row>
    <row r="259" spans="1:4" x14ac:dyDescent="0.2">
      <c r="A259" s="8" t="s">
        <v>235</v>
      </c>
      <c r="B259" s="7" t="s">
        <v>0</v>
      </c>
      <c r="C259" s="6">
        <v>1.79608734865</v>
      </c>
      <c r="D259" s="5">
        <v>4.9534613435599999E-2</v>
      </c>
    </row>
    <row r="260" spans="1:4" x14ac:dyDescent="0.2">
      <c r="A260" s="8" t="s">
        <v>234</v>
      </c>
      <c r="B260" s="7" t="s">
        <v>0</v>
      </c>
      <c r="C260" s="6">
        <v>1.7958409094000001</v>
      </c>
      <c r="D260" s="5">
        <v>4.9534613435599999E-2</v>
      </c>
    </row>
    <row r="261" spans="1:4" x14ac:dyDescent="0.2">
      <c r="A261" s="8" t="s">
        <v>233</v>
      </c>
      <c r="B261" s="7" t="s">
        <v>0</v>
      </c>
      <c r="C261" s="6">
        <v>1.79246172374</v>
      </c>
      <c r="D261" s="5">
        <v>4.9534613435599999E-2</v>
      </c>
    </row>
    <row r="262" spans="1:4" x14ac:dyDescent="0.2">
      <c r="A262" s="8" t="s">
        <v>232</v>
      </c>
      <c r="B262" s="7" t="s">
        <v>0</v>
      </c>
      <c r="C262" s="6">
        <v>1.7916325338700001</v>
      </c>
      <c r="D262" s="5">
        <v>4.9534613435599999E-2</v>
      </c>
    </row>
    <row r="263" spans="1:4" x14ac:dyDescent="0.2">
      <c r="A263" s="8" t="s">
        <v>231</v>
      </c>
      <c r="B263" s="7" t="s">
        <v>0</v>
      </c>
      <c r="C263" s="6">
        <v>1.7887334267199999</v>
      </c>
      <c r="D263" s="5">
        <v>4.9534613435599999E-2</v>
      </c>
    </row>
    <row r="264" spans="1:4" x14ac:dyDescent="0.2">
      <c r="A264" s="8" t="s">
        <v>230</v>
      </c>
      <c r="B264" s="7" t="s">
        <v>0</v>
      </c>
      <c r="C264" s="6">
        <v>1.7831466841000001</v>
      </c>
      <c r="D264" s="5">
        <v>4.9534613435599999E-2</v>
      </c>
    </row>
    <row r="265" spans="1:4" x14ac:dyDescent="0.2">
      <c r="A265" s="8" t="s">
        <v>229</v>
      </c>
      <c r="B265" s="7" t="s">
        <v>0</v>
      </c>
      <c r="C265" s="6">
        <v>1.7831243348200001</v>
      </c>
      <c r="D265" s="5">
        <v>4.9534613435599999E-2</v>
      </c>
    </row>
    <row r="266" spans="1:4" x14ac:dyDescent="0.2">
      <c r="A266" s="8" t="s">
        <v>228</v>
      </c>
      <c r="B266" s="7" t="s">
        <v>0</v>
      </c>
      <c r="C266" s="6">
        <v>1.7828047820099999</v>
      </c>
      <c r="D266" s="5">
        <v>4.9534613435599999E-2</v>
      </c>
    </row>
    <row r="267" spans="1:4" x14ac:dyDescent="0.2">
      <c r="A267" s="8" t="s">
        <v>227</v>
      </c>
      <c r="B267" s="7" t="s">
        <v>0</v>
      </c>
      <c r="C267" s="6">
        <v>1.7776389937499999</v>
      </c>
      <c r="D267" s="5">
        <v>4.9534613435599999E-2</v>
      </c>
    </row>
    <row r="268" spans="1:4" x14ac:dyDescent="0.2">
      <c r="A268" s="8" t="s">
        <v>226</v>
      </c>
      <c r="B268" s="7" t="s">
        <v>0</v>
      </c>
      <c r="C268" s="6">
        <v>1.7770320559599999</v>
      </c>
      <c r="D268" s="5">
        <v>4.9534613435599999E-2</v>
      </c>
    </row>
    <row r="269" spans="1:4" x14ac:dyDescent="0.2">
      <c r="A269" s="8" t="s">
        <v>225</v>
      </c>
      <c r="B269" s="7" t="s">
        <v>0</v>
      </c>
      <c r="C269" s="6">
        <v>1.7769470496699999</v>
      </c>
      <c r="D269" s="5">
        <v>4.9534613435599999E-2</v>
      </c>
    </row>
    <row r="270" spans="1:4" x14ac:dyDescent="0.2">
      <c r="A270" s="8" t="s">
        <v>224</v>
      </c>
      <c r="B270" s="7" t="s">
        <v>0</v>
      </c>
      <c r="C270" s="6">
        <v>1.7705301626300001</v>
      </c>
      <c r="D270" s="5">
        <v>4.9534613435599999E-2</v>
      </c>
    </row>
    <row r="271" spans="1:4" x14ac:dyDescent="0.2">
      <c r="A271" s="8" t="s">
        <v>223</v>
      </c>
      <c r="B271" s="7" t="s">
        <v>0</v>
      </c>
      <c r="C271" s="6">
        <v>1.7694037900899999</v>
      </c>
      <c r="D271" s="5">
        <v>4.9534613435599999E-2</v>
      </c>
    </row>
    <row r="272" spans="1:4" x14ac:dyDescent="0.2">
      <c r="A272" s="8" t="s">
        <v>222</v>
      </c>
      <c r="B272" s="7" t="s">
        <v>0</v>
      </c>
      <c r="C272" s="6">
        <v>1.7689460617699999</v>
      </c>
      <c r="D272" s="5">
        <v>4.9534613435599999E-2</v>
      </c>
    </row>
    <row r="273" spans="1:4" x14ac:dyDescent="0.2">
      <c r="A273" s="8" t="s">
        <v>221</v>
      </c>
      <c r="B273" s="7" t="s">
        <v>0</v>
      </c>
      <c r="C273" s="6">
        <v>1.76838439282</v>
      </c>
      <c r="D273" s="5">
        <v>4.9534613435599999E-2</v>
      </c>
    </row>
    <row r="274" spans="1:4" x14ac:dyDescent="0.2">
      <c r="A274" s="8" t="s">
        <v>220</v>
      </c>
      <c r="B274" s="7" t="s">
        <v>0</v>
      </c>
      <c r="C274" s="6">
        <v>1.76031467221</v>
      </c>
      <c r="D274" s="5">
        <v>4.9534613435599999E-2</v>
      </c>
    </row>
    <row r="275" spans="1:4" x14ac:dyDescent="0.2">
      <c r="A275" s="8" t="s">
        <v>219</v>
      </c>
      <c r="B275" s="7" t="s">
        <v>0</v>
      </c>
      <c r="C275" s="6">
        <v>1.75938622182</v>
      </c>
      <c r="D275" s="5">
        <v>4.9534613435599999E-2</v>
      </c>
    </row>
    <row r="276" spans="1:4" x14ac:dyDescent="0.2">
      <c r="A276" s="8" t="s">
        <v>218</v>
      </c>
      <c r="B276" s="7" t="s">
        <v>0</v>
      </c>
      <c r="C276" s="6">
        <v>1.75704726595</v>
      </c>
      <c r="D276" s="5">
        <v>4.9534613435599999E-2</v>
      </c>
    </row>
    <row r="277" spans="1:4" x14ac:dyDescent="0.2">
      <c r="A277" s="8" t="s">
        <v>217</v>
      </c>
      <c r="B277" s="7" t="s">
        <v>0</v>
      </c>
      <c r="C277" s="6">
        <v>1.7568531949699999</v>
      </c>
      <c r="D277" s="5">
        <v>4.9534613435599999E-2</v>
      </c>
    </row>
    <row r="278" spans="1:4" x14ac:dyDescent="0.2">
      <c r="A278" s="8" t="s">
        <v>216</v>
      </c>
      <c r="B278" s="7" t="s">
        <v>0</v>
      </c>
      <c r="C278" s="6">
        <v>1.7565744169499999</v>
      </c>
      <c r="D278" s="5">
        <v>4.9534613435599999E-2</v>
      </c>
    </row>
    <row r="279" spans="1:4" x14ac:dyDescent="0.2">
      <c r="A279" s="8" t="s">
        <v>215</v>
      </c>
      <c r="B279" s="7" t="s">
        <v>0</v>
      </c>
      <c r="C279" s="6">
        <v>1.75638174127</v>
      </c>
      <c r="D279" s="5">
        <v>4.9534613435599999E-2</v>
      </c>
    </row>
    <row r="280" spans="1:4" x14ac:dyDescent="0.2">
      <c r="A280" s="8" t="s">
        <v>214</v>
      </c>
      <c r="B280" s="7" t="s">
        <v>0</v>
      </c>
      <c r="C280" s="6">
        <v>1.75565496295</v>
      </c>
      <c r="D280" s="5">
        <v>4.9534613435599999E-2</v>
      </c>
    </row>
    <row r="281" spans="1:4" x14ac:dyDescent="0.2">
      <c r="A281" s="8" t="s">
        <v>213</v>
      </c>
      <c r="B281" s="7" t="s">
        <v>0</v>
      </c>
      <c r="C281" s="6">
        <v>1.75507273269</v>
      </c>
      <c r="D281" s="5">
        <v>4.9534613435599999E-2</v>
      </c>
    </row>
    <row r="282" spans="1:4" x14ac:dyDescent="0.2">
      <c r="A282" s="8" t="s">
        <v>212</v>
      </c>
      <c r="B282" s="7" t="s">
        <v>0</v>
      </c>
      <c r="C282" s="6">
        <v>1.7542516264500001</v>
      </c>
      <c r="D282" s="5">
        <v>4.9534613435599999E-2</v>
      </c>
    </row>
    <row r="283" spans="1:4" x14ac:dyDescent="0.2">
      <c r="A283" s="8" t="s">
        <v>211</v>
      </c>
      <c r="B283" s="7" t="s">
        <v>0</v>
      </c>
      <c r="C283" s="6">
        <v>1.7541722767200001</v>
      </c>
      <c r="D283" s="5">
        <v>4.9534613435599999E-2</v>
      </c>
    </row>
    <row r="284" spans="1:4" x14ac:dyDescent="0.2">
      <c r="A284" s="8" t="s">
        <v>210</v>
      </c>
      <c r="B284" s="7" t="s">
        <v>0</v>
      </c>
      <c r="C284" s="6">
        <v>1.7527559753099999</v>
      </c>
      <c r="D284" s="5">
        <v>4.9534613435599999E-2</v>
      </c>
    </row>
    <row r="285" spans="1:4" x14ac:dyDescent="0.2">
      <c r="A285" s="8" t="s">
        <v>209</v>
      </c>
      <c r="B285" s="7" t="s">
        <v>0</v>
      </c>
      <c r="C285" s="6">
        <v>1.75224119652</v>
      </c>
      <c r="D285" s="5">
        <v>4.9534613435599999E-2</v>
      </c>
    </row>
    <row r="286" spans="1:4" x14ac:dyDescent="0.2">
      <c r="A286" s="8" t="s">
        <v>208</v>
      </c>
      <c r="B286" s="7" t="s">
        <v>0</v>
      </c>
      <c r="C286" s="6">
        <v>1.7521618054799999</v>
      </c>
      <c r="D286" s="5">
        <v>4.9534613435599999E-2</v>
      </c>
    </row>
    <row r="287" spans="1:4" x14ac:dyDescent="0.2">
      <c r="A287" s="8" t="s">
        <v>207</v>
      </c>
      <c r="B287" s="7" t="s">
        <v>0</v>
      </c>
      <c r="C287" s="6">
        <v>1.7513095948899999</v>
      </c>
      <c r="D287" s="5">
        <v>4.9534613435599999E-2</v>
      </c>
    </row>
    <row r="288" spans="1:4" x14ac:dyDescent="0.2">
      <c r="A288" s="8" t="s">
        <v>206</v>
      </c>
      <c r="B288" s="7" t="s">
        <v>0</v>
      </c>
      <c r="C288" s="6">
        <v>1.7508471428500001</v>
      </c>
      <c r="D288" s="5">
        <v>4.9534613435599999E-2</v>
      </c>
    </row>
    <row r="289" spans="1:4" x14ac:dyDescent="0.2">
      <c r="A289" s="8" t="s">
        <v>205</v>
      </c>
      <c r="B289" s="7" t="s">
        <v>0</v>
      </c>
      <c r="C289" s="6">
        <v>1.7492298958500001</v>
      </c>
      <c r="D289" s="5">
        <v>4.9534613435599999E-2</v>
      </c>
    </row>
    <row r="290" spans="1:4" x14ac:dyDescent="0.2">
      <c r="A290" s="8" t="s">
        <v>204</v>
      </c>
      <c r="B290" s="7" t="s">
        <v>0</v>
      </c>
      <c r="C290" s="6">
        <v>1.7488756725400001</v>
      </c>
      <c r="D290" s="5">
        <v>4.9534613435599999E-2</v>
      </c>
    </row>
    <row r="291" spans="1:4" x14ac:dyDescent="0.2">
      <c r="A291" s="8" t="s">
        <v>203</v>
      </c>
      <c r="B291" s="7" t="s">
        <v>0</v>
      </c>
      <c r="C291" s="6">
        <v>1.74786892565</v>
      </c>
      <c r="D291" s="5">
        <v>4.9534613435599999E-2</v>
      </c>
    </row>
    <row r="292" spans="1:4" x14ac:dyDescent="0.2">
      <c r="A292" s="8" t="s">
        <v>202</v>
      </c>
      <c r="B292" s="7" t="s">
        <v>0</v>
      </c>
      <c r="C292" s="6">
        <v>1.7440587404900001</v>
      </c>
      <c r="D292" s="5">
        <v>4.9534613435599999E-2</v>
      </c>
    </row>
    <row r="293" spans="1:4" x14ac:dyDescent="0.2">
      <c r="A293" s="8" t="s">
        <v>201</v>
      </c>
      <c r="B293" s="7" t="s">
        <v>0</v>
      </c>
      <c r="C293" s="6">
        <v>1.7435087308599999</v>
      </c>
      <c r="D293" s="5">
        <v>4.9534613435599999E-2</v>
      </c>
    </row>
    <row r="294" spans="1:4" x14ac:dyDescent="0.2">
      <c r="A294" s="8" t="s">
        <v>200</v>
      </c>
      <c r="B294" s="7" t="s">
        <v>0</v>
      </c>
      <c r="C294" s="6">
        <v>1.7432006452</v>
      </c>
      <c r="D294" s="5">
        <v>4.9534613435599999E-2</v>
      </c>
    </row>
    <row r="295" spans="1:4" x14ac:dyDescent="0.2">
      <c r="A295" s="8" t="s">
        <v>199</v>
      </c>
      <c r="B295" s="7" t="s">
        <v>0</v>
      </c>
      <c r="C295" s="6">
        <v>1.7410722487300001</v>
      </c>
      <c r="D295" s="5">
        <v>4.9534613435599999E-2</v>
      </c>
    </row>
    <row r="296" spans="1:4" x14ac:dyDescent="0.2">
      <c r="A296" s="8" t="s">
        <v>198</v>
      </c>
      <c r="B296" s="7" t="s">
        <v>0</v>
      </c>
      <c r="C296" s="6">
        <v>1.74055635945</v>
      </c>
      <c r="D296" s="5">
        <v>4.9534613435599999E-2</v>
      </c>
    </row>
    <row r="297" spans="1:4" x14ac:dyDescent="0.2">
      <c r="A297" s="8" t="s">
        <v>197</v>
      </c>
      <c r="B297" s="7" t="s">
        <v>0</v>
      </c>
      <c r="C297" s="6">
        <v>1.73949665316</v>
      </c>
      <c r="D297" s="5">
        <v>4.9534613435599999E-2</v>
      </c>
    </row>
    <row r="298" spans="1:4" x14ac:dyDescent="0.2">
      <c r="A298" s="8" t="s">
        <v>196</v>
      </c>
      <c r="B298" s="7" t="s">
        <v>0</v>
      </c>
      <c r="C298" s="6">
        <v>1.7387718789</v>
      </c>
      <c r="D298" s="5">
        <v>4.9534613435599999E-2</v>
      </c>
    </row>
    <row r="299" spans="1:4" x14ac:dyDescent="0.2">
      <c r="A299" s="8" t="s">
        <v>195</v>
      </c>
      <c r="B299" s="7" t="s">
        <v>0</v>
      </c>
      <c r="C299" s="6">
        <v>1.7370576492300001</v>
      </c>
      <c r="D299" s="5">
        <v>4.9534613435599999E-2</v>
      </c>
    </row>
    <row r="300" spans="1:4" x14ac:dyDescent="0.2">
      <c r="A300" s="8" t="s">
        <v>194</v>
      </c>
      <c r="B300" s="7" t="s">
        <v>0</v>
      </c>
      <c r="C300" s="6">
        <v>1.7368203684000001</v>
      </c>
      <c r="D300" s="5">
        <v>4.9534613435599999E-2</v>
      </c>
    </row>
    <row r="301" spans="1:4" x14ac:dyDescent="0.2">
      <c r="A301" s="8" t="s">
        <v>193</v>
      </c>
      <c r="B301" s="7" t="s">
        <v>0</v>
      </c>
      <c r="C301" s="6">
        <v>1.7367924368900001</v>
      </c>
      <c r="D301" s="5">
        <v>4.9534613435599999E-2</v>
      </c>
    </row>
    <row r="302" spans="1:4" x14ac:dyDescent="0.2">
      <c r="A302" s="8" t="s">
        <v>192</v>
      </c>
      <c r="B302" s="7" t="s">
        <v>0</v>
      </c>
      <c r="C302" s="6">
        <v>1.73516296492</v>
      </c>
      <c r="D302" s="5">
        <v>4.9534613435599999E-2</v>
      </c>
    </row>
    <row r="303" spans="1:4" x14ac:dyDescent="0.2">
      <c r="A303" s="8" t="s">
        <v>191</v>
      </c>
      <c r="B303" s="7" t="s">
        <v>0</v>
      </c>
      <c r="C303" s="6">
        <v>1.73505153563</v>
      </c>
      <c r="D303" s="5">
        <v>4.9534613435599999E-2</v>
      </c>
    </row>
    <row r="304" spans="1:4" x14ac:dyDescent="0.2">
      <c r="A304" s="8" t="s">
        <v>190</v>
      </c>
      <c r="B304" s="7" t="s">
        <v>0</v>
      </c>
      <c r="C304" s="6">
        <v>1.73325200509</v>
      </c>
      <c r="D304" s="5">
        <v>4.9534613435599999E-2</v>
      </c>
    </row>
    <row r="305" spans="1:4" x14ac:dyDescent="0.2">
      <c r="A305" s="8" t="s">
        <v>189</v>
      </c>
      <c r="B305" s="7" t="s">
        <v>0</v>
      </c>
      <c r="C305" s="6">
        <v>1.73253324793</v>
      </c>
      <c r="D305" s="5">
        <v>4.9534613435599999E-2</v>
      </c>
    </row>
    <row r="306" spans="1:4" x14ac:dyDescent="0.2">
      <c r="A306" s="8" t="s">
        <v>188</v>
      </c>
      <c r="B306" s="7" t="s">
        <v>0</v>
      </c>
      <c r="C306" s="6">
        <v>1.7306030697899999</v>
      </c>
      <c r="D306" s="5">
        <v>4.9534613435599999E-2</v>
      </c>
    </row>
    <row r="307" spans="1:4" x14ac:dyDescent="0.2">
      <c r="A307" s="8" t="s">
        <v>187</v>
      </c>
      <c r="B307" s="7" t="s">
        <v>0</v>
      </c>
      <c r="C307" s="6">
        <v>1.7241212567799999</v>
      </c>
      <c r="D307" s="5">
        <v>4.9534613435599999E-2</v>
      </c>
    </row>
    <row r="308" spans="1:4" x14ac:dyDescent="0.2">
      <c r="A308" s="8" t="s">
        <v>186</v>
      </c>
      <c r="B308" s="7" t="s">
        <v>0</v>
      </c>
      <c r="C308" s="6">
        <v>1.72212568492</v>
      </c>
      <c r="D308" s="5">
        <v>4.9534613435599999E-2</v>
      </c>
    </row>
    <row r="309" spans="1:4" x14ac:dyDescent="0.2">
      <c r="A309" s="8" t="s">
        <v>185</v>
      </c>
      <c r="B309" s="7" t="s">
        <v>0</v>
      </c>
      <c r="C309" s="6">
        <v>1.72091692694</v>
      </c>
      <c r="D309" s="5">
        <v>4.9534613435599999E-2</v>
      </c>
    </row>
    <row r="310" spans="1:4" x14ac:dyDescent="0.2">
      <c r="A310" s="8" t="s">
        <v>184</v>
      </c>
      <c r="B310" s="7" t="s">
        <v>0</v>
      </c>
      <c r="C310" s="6">
        <v>1.7203368784799999</v>
      </c>
      <c r="D310" s="5">
        <v>4.9534613435599999E-2</v>
      </c>
    </row>
    <row r="311" spans="1:4" x14ac:dyDescent="0.2">
      <c r="A311" s="8" t="s">
        <v>183</v>
      </c>
      <c r="B311" s="7" t="s">
        <v>0</v>
      </c>
      <c r="C311" s="6">
        <v>1.71553502883</v>
      </c>
      <c r="D311" s="5">
        <v>4.9534613435599999E-2</v>
      </c>
    </row>
    <row r="312" spans="1:4" x14ac:dyDescent="0.2">
      <c r="A312" s="8" t="s">
        <v>182</v>
      </c>
      <c r="B312" s="7" t="s">
        <v>0</v>
      </c>
      <c r="C312" s="6">
        <v>1.71519722424</v>
      </c>
      <c r="D312" s="5">
        <v>4.9534613435599999E-2</v>
      </c>
    </row>
    <row r="313" spans="1:4" x14ac:dyDescent="0.2">
      <c r="A313" s="8" t="s">
        <v>181</v>
      </c>
      <c r="B313" s="7" t="s">
        <v>0</v>
      </c>
      <c r="C313" s="6">
        <v>1.7144084162</v>
      </c>
      <c r="D313" s="5">
        <v>4.9534613435599999E-2</v>
      </c>
    </row>
    <row r="314" spans="1:4" x14ac:dyDescent="0.2">
      <c r="A314" s="8" t="s">
        <v>180</v>
      </c>
      <c r="B314" s="7" t="s">
        <v>0</v>
      </c>
      <c r="C314" s="6">
        <v>1.71270743756</v>
      </c>
      <c r="D314" s="5">
        <v>4.9534613435599999E-2</v>
      </c>
    </row>
    <row r="315" spans="1:4" x14ac:dyDescent="0.2">
      <c r="A315" s="8" t="s">
        <v>179</v>
      </c>
      <c r="B315" s="7" t="s">
        <v>0</v>
      </c>
      <c r="C315" s="6">
        <v>1.7119919857699999</v>
      </c>
      <c r="D315" s="5">
        <v>4.9534613435599999E-2</v>
      </c>
    </row>
    <row r="316" spans="1:4" x14ac:dyDescent="0.2">
      <c r="A316" s="8" t="s">
        <v>178</v>
      </c>
      <c r="B316" s="7" t="s">
        <v>0</v>
      </c>
      <c r="C316" s="6">
        <v>1.7079779073500001</v>
      </c>
      <c r="D316" s="5">
        <v>4.9534613435599999E-2</v>
      </c>
    </row>
    <row r="317" spans="1:4" x14ac:dyDescent="0.2">
      <c r="A317" s="8" t="s">
        <v>177</v>
      </c>
      <c r="B317" s="7" t="s">
        <v>0</v>
      </c>
      <c r="C317" s="6">
        <v>1.70764104643</v>
      </c>
      <c r="D317" s="5">
        <v>4.9534613435599999E-2</v>
      </c>
    </row>
    <row r="318" spans="1:4" x14ac:dyDescent="0.2">
      <c r="A318" s="8" t="s">
        <v>176</v>
      </c>
      <c r="B318" s="7" t="s">
        <v>0</v>
      </c>
      <c r="C318" s="6">
        <v>1.7068771829</v>
      </c>
      <c r="D318" s="5">
        <v>4.9534613435599999E-2</v>
      </c>
    </row>
    <row r="319" spans="1:4" x14ac:dyDescent="0.2">
      <c r="A319" s="8" t="s">
        <v>175</v>
      </c>
      <c r="B319" s="7" t="s">
        <v>0</v>
      </c>
      <c r="C319" s="6">
        <v>1.70633264769</v>
      </c>
      <c r="D319" s="5">
        <v>4.9534613435599999E-2</v>
      </c>
    </row>
    <row r="320" spans="1:4" x14ac:dyDescent="0.2">
      <c r="A320" s="8" t="s">
        <v>174</v>
      </c>
      <c r="B320" s="7" t="s">
        <v>0</v>
      </c>
      <c r="C320" s="6">
        <v>1.70600219065</v>
      </c>
      <c r="D320" s="5">
        <v>4.9534613435599999E-2</v>
      </c>
    </row>
    <row r="321" spans="1:4" x14ac:dyDescent="0.2">
      <c r="A321" s="8" t="s">
        <v>173</v>
      </c>
      <c r="B321" s="7" t="s">
        <v>0</v>
      </c>
      <c r="C321" s="6">
        <v>1.70086331972</v>
      </c>
      <c r="D321" s="5">
        <v>4.9534613435599999E-2</v>
      </c>
    </row>
    <row r="322" spans="1:4" x14ac:dyDescent="0.2">
      <c r="A322" s="8" t="s">
        <v>172</v>
      </c>
      <c r="B322" s="7" t="s">
        <v>0</v>
      </c>
      <c r="C322" s="6">
        <v>1.7000567291399999</v>
      </c>
      <c r="D322" s="5">
        <v>4.9534613435599999E-2</v>
      </c>
    </row>
    <row r="323" spans="1:4" x14ac:dyDescent="0.2">
      <c r="A323" s="8" t="s">
        <v>171</v>
      </c>
      <c r="B323" s="7" t="s">
        <v>0</v>
      </c>
      <c r="C323" s="6">
        <v>1.69693491811</v>
      </c>
      <c r="D323" s="5">
        <v>4.9534613435599999E-2</v>
      </c>
    </row>
    <row r="324" spans="1:4" x14ac:dyDescent="0.2">
      <c r="A324" s="8" t="s">
        <v>170</v>
      </c>
      <c r="B324" s="7" t="s">
        <v>0</v>
      </c>
      <c r="C324" s="6">
        <v>1.69495354829</v>
      </c>
      <c r="D324" s="5">
        <v>4.9534613435599999E-2</v>
      </c>
    </row>
    <row r="325" spans="1:4" x14ac:dyDescent="0.2">
      <c r="A325" s="8" t="s">
        <v>169</v>
      </c>
      <c r="B325" s="7" t="s">
        <v>0</v>
      </c>
      <c r="C325" s="6">
        <v>1.69407721722</v>
      </c>
      <c r="D325" s="5">
        <v>4.9534613435599999E-2</v>
      </c>
    </row>
    <row r="326" spans="1:4" x14ac:dyDescent="0.2">
      <c r="A326" s="8" t="s">
        <v>168</v>
      </c>
      <c r="B326" s="7" t="s">
        <v>0</v>
      </c>
      <c r="C326" s="6">
        <v>1.6936487713399999</v>
      </c>
      <c r="D326" s="5">
        <v>4.9534613435599999E-2</v>
      </c>
    </row>
    <row r="327" spans="1:4" x14ac:dyDescent="0.2">
      <c r="A327" s="8" t="s">
        <v>167</v>
      </c>
      <c r="B327" s="7" t="s">
        <v>0</v>
      </c>
      <c r="C327" s="6">
        <v>1.6920596055199999</v>
      </c>
      <c r="D327" s="5">
        <v>4.9534613435599999E-2</v>
      </c>
    </row>
    <row r="328" spans="1:4" x14ac:dyDescent="0.2">
      <c r="A328" s="8" t="s">
        <v>166</v>
      </c>
      <c r="B328" s="7" t="s">
        <v>0</v>
      </c>
      <c r="C328" s="6">
        <v>1.6917898550799999</v>
      </c>
      <c r="D328" s="5">
        <v>4.9534613435599999E-2</v>
      </c>
    </row>
    <row r="329" spans="1:4" x14ac:dyDescent="0.2">
      <c r="A329" s="8" t="s">
        <v>165</v>
      </c>
      <c r="B329" s="7" t="s">
        <v>0</v>
      </c>
      <c r="C329" s="6">
        <v>1.6905872684200001</v>
      </c>
      <c r="D329" s="5">
        <v>4.9534613435599999E-2</v>
      </c>
    </row>
    <row r="330" spans="1:4" x14ac:dyDescent="0.2">
      <c r="A330" s="8" t="s">
        <v>164</v>
      </c>
      <c r="B330" s="7" t="s">
        <v>0</v>
      </c>
      <c r="C330" s="6">
        <v>1.6895256086699999</v>
      </c>
      <c r="D330" s="5">
        <v>4.9534613435599999E-2</v>
      </c>
    </row>
    <row r="331" spans="1:4" x14ac:dyDescent="0.2">
      <c r="A331" s="8" t="s">
        <v>163</v>
      </c>
      <c r="B331" s="7" t="s">
        <v>0</v>
      </c>
      <c r="C331" s="6">
        <v>1.6887110521299999</v>
      </c>
      <c r="D331" s="5">
        <v>4.9534613435599999E-2</v>
      </c>
    </row>
    <row r="332" spans="1:4" x14ac:dyDescent="0.2">
      <c r="A332" s="8" t="s">
        <v>162</v>
      </c>
      <c r="B332" s="7" t="s">
        <v>0</v>
      </c>
      <c r="C332" s="6">
        <v>1.68829956342</v>
      </c>
      <c r="D332" s="5">
        <v>4.9534613435599999E-2</v>
      </c>
    </row>
    <row r="333" spans="1:4" x14ac:dyDescent="0.2">
      <c r="A333" s="8" t="s">
        <v>161</v>
      </c>
      <c r="B333" s="7" t="s">
        <v>0</v>
      </c>
      <c r="C333" s="6">
        <v>1.68612389823</v>
      </c>
      <c r="D333" s="5">
        <v>4.9534613435599999E-2</v>
      </c>
    </row>
    <row r="334" spans="1:4" x14ac:dyDescent="0.2">
      <c r="A334" s="8" t="s">
        <v>160</v>
      </c>
      <c r="B334" s="7" t="s">
        <v>0</v>
      </c>
      <c r="C334" s="6">
        <v>1.6851067956500001</v>
      </c>
      <c r="D334" s="5">
        <v>4.9534613435599999E-2</v>
      </c>
    </row>
    <row r="335" spans="1:4" x14ac:dyDescent="0.2">
      <c r="A335" s="8" t="s">
        <v>159</v>
      </c>
      <c r="B335" s="7" t="s">
        <v>0</v>
      </c>
      <c r="C335" s="6">
        <v>1.6817887064699999</v>
      </c>
      <c r="D335" s="5">
        <v>4.9534613435599999E-2</v>
      </c>
    </row>
    <row r="336" spans="1:4" x14ac:dyDescent="0.2">
      <c r="A336" s="8" t="s">
        <v>158</v>
      </c>
      <c r="B336" s="7" t="s">
        <v>0</v>
      </c>
      <c r="C336" s="6">
        <v>1.6787018764299999</v>
      </c>
      <c r="D336" s="5">
        <v>4.9534613435599999E-2</v>
      </c>
    </row>
    <row r="337" spans="1:4" x14ac:dyDescent="0.2">
      <c r="A337" s="8" t="s">
        <v>157</v>
      </c>
      <c r="B337" s="7" t="s">
        <v>0</v>
      </c>
      <c r="C337" s="6">
        <v>1.6763142819300001</v>
      </c>
      <c r="D337" s="5">
        <v>4.9534613435599999E-2</v>
      </c>
    </row>
    <row r="338" spans="1:4" x14ac:dyDescent="0.2">
      <c r="A338" s="8" t="s">
        <v>156</v>
      </c>
      <c r="B338" s="7" t="s">
        <v>0</v>
      </c>
      <c r="C338" s="6">
        <v>1.6737863937899999</v>
      </c>
      <c r="D338" s="5">
        <v>4.9534613435599999E-2</v>
      </c>
    </row>
    <row r="339" spans="1:4" x14ac:dyDescent="0.2">
      <c r="A339" s="8" t="s">
        <v>155</v>
      </c>
      <c r="B339" s="7" t="s">
        <v>0</v>
      </c>
      <c r="C339" s="6">
        <v>1.6686138445700001</v>
      </c>
      <c r="D339" s="5">
        <v>4.9534613435599999E-2</v>
      </c>
    </row>
    <row r="340" spans="1:4" x14ac:dyDescent="0.2">
      <c r="A340" s="8" t="s">
        <v>154</v>
      </c>
      <c r="B340" s="7" t="s">
        <v>0</v>
      </c>
      <c r="C340" s="6">
        <v>1.66837421131</v>
      </c>
      <c r="D340" s="5">
        <v>4.9534613435599999E-2</v>
      </c>
    </row>
    <row r="341" spans="1:4" x14ac:dyDescent="0.2">
      <c r="A341" s="8" t="s">
        <v>153</v>
      </c>
      <c r="B341" s="7" t="s">
        <v>0</v>
      </c>
      <c r="C341" s="6">
        <v>1.6661355206499999</v>
      </c>
      <c r="D341" s="5">
        <v>4.9534613435599999E-2</v>
      </c>
    </row>
    <row r="342" spans="1:4" x14ac:dyDescent="0.2">
      <c r="A342" s="8" t="s">
        <v>152</v>
      </c>
      <c r="B342" s="7" t="s">
        <v>0</v>
      </c>
      <c r="C342" s="6">
        <v>1.66539430045</v>
      </c>
      <c r="D342" s="5">
        <v>4.9534613435599999E-2</v>
      </c>
    </row>
    <row r="343" spans="1:4" x14ac:dyDescent="0.2">
      <c r="A343" s="8" t="s">
        <v>151</v>
      </c>
      <c r="B343" s="7" t="s">
        <v>0</v>
      </c>
      <c r="C343" s="6">
        <v>1.66433847873</v>
      </c>
      <c r="D343" s="5">
        <v>4.9534613435599999E-2</v>
      </c>
    </row>
    <row r="344" spans="1:4" x14ac:dyDescent="0.2">
      <c r="A344" s="8" t="s">
        <v>150</v>
      </c>
      <c r="B344" s="7" t="s">
        <v>0</v>
      </c>
      <c r="C344" s="6">
        <v>1.6640329820499999</v>
      </c>
      <c r="D344" s="5">
        <v>4.9534613435599999E-2</v>
      </c>
    </row>
    <row r="345" spans="1:4" x14ac:dyDescent="0.2">
      <c r="A345" s="8" t="s">
        <v>149</v>
      </c>
      <c r="B345" s="7" t="s">
        <v>0</v>
      </c>
      <c r="C345" s="6">
        <v>1.6633978074</v>
      </c>
      <c r="D345" s="5">
        <v>4.9534613435599999E-2</v>
      </c>
    </row>
    <row r="346" spans="1:4" x14ac:dyDescent="0.2">
      <c r="A346" s="8" t="s">
        <v>148</v>
      </c>
      <c r="B346" s="7" t="s">
        <v>0</v>
      </c>
      <c r="C346" s="6">
        <v>1.66174352846</v>
      </c>
      <c r="D346" s="5">
        <v>4.9534613435599999E-2</v>
      </c>
    </row>
    <row r="347" spans="1:4" x14ac:dyDescent="0.2">
      <c r="A347" s="8" t="s">
        <v>147</v>
      </c>
      <c r="B347" s="7" t="s">
        <v>0</v>
      </c>
      <c r="C347" s="6">
        <v>1.65408057122</v>
      </c>
      <c r="D347" s="5">
        <v>4.9534613435599999E-2</v>
      </c>
    </row>
    <row r="348" spans="1:4" x14ac:dyDescent="0.2">
      <c r="A348" s="8" t="s">
        <v>146</v>
      </c>
      <c r="B348" s="7" t="s">
        <v>0</v>
      </c>
      <c r="C348" s="6">
        <v>1.65170240281</v>
      </c>
      <c r="D348" s="5">
        <v>4.9534613435599999E-2</v>
      </c>
    </row>
    <row r="349" spans="1:4" x14ac:dyDescent="0.2">
      <c r="A349" s="8" t="s">
        <v>145</v>
      </c>
      <c r="B349" s="7" t="s">
        <v>0</v>
      </c>
      <c r="C349" s="6">
        <v>1.65057342066</v>
      </c>
      <c r="D349" s="5">
        <v>4.9534613435599999E-2</v>
      </c>
    </row>
    <row r="350" spans="1:4" x14ac:dyDescent="0.2">
      <c r="A350" s="8" t="s">
        <v>144</v>
      </c>
      <c r="B350" s="7" t="s">
        <v>0</v>
      </c>
      <c r="C350" s="6">
        <v>1.6496524322099999</v>
      </c>
      <c r="D350" s="5">
        <v>4.9534613435599999E-2</v>
      </c>
    </row>
    <row r="351" spans="1:4" x14ac:dyDescent="0.2">
      <c r="A351" s="8" t="s">
        <v>143</v>
      </c>
      <c r="B351" s="7" t="s">
        <v>0</v>
      </c>
      <c r="C351" s="6">
        <v>1.6470674054600001</v>
      </c>
      <c r="D351" s="5">
        <v>4.9534613435599999E-2</v>
      </c>
    </row>
    <row r="352" spans="1:4" x14ac:dyDescent="0.2">
      <c r="A352" s="8" t="s">
        <v>142</v>
      </c>
      <c r="B352" s="7" t="s">
        <v>0</v>
      </c>
      <c r="C352" s="6">
        <v>1.6468966708999999</v>
      </c>
      <c r="D352" s="5">
        <v>4.9534613435599999E-2</v>
      </c>
    </row>
    <row r="353" spans="1:4" x14ac:dyDescent="0.2">
      <c r="A353" s="8" t="s">
        <v>141</v>
      </c>
      <c r="B353" s="7" t="s">
        <v>0</v>
      </c>
      <c r="C353" s="6">
        <v>1.64204985226</v>
      </c>
      <c r="D353" s="5">
        <v>4.9534613435599999E-2</v>
      </c>
    </row>
    <row r="354" spans="1:4" x14ac:dyDescent="0.2">
      <c r="A354" s="8" t="s">
        <v>140</v>
      </c>
      <c r="B354" s="7" t="s">
        <v>0</v>
      </c>
      <c r="C354" s="6">
        <v>1.6419105846099999</v>
      </c>
      <c r="D354" s="5">
        <v>4.9534613435599999E-2</v>
      </c>
    </row>
    <row r="355" spans="1:4" x14ac:dyDescent="0.2">
      <c r="A355" s="8" t="s">
        <v>139</v>
      </c>
      <c r="B355" s="7" t="s">
        <v>0</v>
      </c>
      <c r="C355" s="6">
        <v>1.64147945505</v>
      </c>
      <c r="D355" s="5">
        <v>4.9534613435599999E-2</v>
      </c>
    </row>
    <row r="356" spans="1:4" x14ac:dyDescent="0.2">
      <c r="A356" s="8" t="s">
        <v>138</v>
      </c>
      <c r="B356" s="7" t="s">
        <v>0</v>
      </c>
      <c r="C356" s="6">
        <v>1.64137777968</v>
      </c>
      <c r="D356" s="5">
        <v>4.9534613435599999E-2</v>
      </c>
    </row>
    <row r="357" spans="1:4" x14ac:dyDescent="0.2">
      <c r="A357" s="8" t="s">
        <v>137</v>
      </c>
      <c r="B357" s="7" t="s">
        <v>0</v>
      </c>
      <c r="C357" s="6">
        <v>1.63786893565</v>
      </c>
      <c r="D357" s="5">
        <v>4.9534613435599999E-2</v>
      </c>
    </row>
    <row r="358" spans="1:4" x14ac:dyDescent="0.2">
      <c r="A358" s="8" t="s">
        <v>136</v>
      </c>
      <c r="B358" s="7" t="s">
        <v>0</v>
      </c>
      <c r="C358" s="6">
        <v>1.63771601382</v>
      </c>
      <c r="D358" s="5">
        <v>4.9534613435599999E-2</v>
      </c>
    </row>
    <row r="359" spans="1:4" x14ac:dyDescent="0.2">
      <c r="A359" s="8" t="s">
        <v>135</v>
      </c>
      <c r="B359" s="7" t="s">
        <v>0</v>
      </c>
      <c r="C359" s="6">
        <v>1.63709432182</v>
      </c>
      <c r="D359" s="5">
        <v>4.9534613435599999E-2</v>
      </c>
    </row>
    <row r="360" spans="1:4" x14ac:dyDescent="0.2">
      <c r="A360" s="8" t="s">
        <v>134</v>
      </c>
      <c r="B360" s="7" t="s">
        <v>0</v>
      </c>
      <c r="C360" s="6">
        <v>1.63641683581</v>
      </c>
      <c r="D360" s="5">
        <v>4.9534613435599999E-2</v>
      </c>
    </row>
    <row r="361" spans="1:4" x14ac:dyDescent="0.2">
      <c r="A361" s="8" t="s">
        <v>133</v>
      </c>
      <c r="B361" s="7" t="s">
        <v>0</v>
      </c>
      <c r="C361" s="6">
        <v>1.6324319384099999</v>
      </c>
      <c r="D361" s="5">
        <v>4.9534613435599999E-2</v>
      </c>
    </row>
    <row r="362" spans="1:4" x14ac:dyDescent="0.2">
      <c r="A362" s="8" t="s">
        <v>132</v>
      </c>
      <c r="B362" s="7" t="s">
        <v>0</v>
      </c>
      <c r="C362" s="6">
        <v>1.62707405756</v>
      </c>
      <c r="D362" s="5">
        <v>4.9534613435599999E-2</v>
      </c>
    </row>
    <row r="363" spans="1:4" x14ac:dyDescent="0.2">
      <c r="A363" s="8" t="s">
        <v>131</v>
      </c>
      <c r="B363" s="7" t="s">
        <v>0</v>
      </c>
      <c r="C363" s="6">
        <v>1.62232865988</v>
      </c>
      <c r="D363" s="5">
        <v>4.9534613435599999E-2</v>
      </c>
    </row>
    <row r="364" spans="1:4" x14ac:dyDescent="0.2">
      <c r="A364" s="8" t="s">
        <v>130</v>
      </c>
      <c r="B364" s="7" t="s">
        <v>0</v>
      </c>
      <c r="C364" s="6">
        <v>1.61366574476</v>
      </c>
      <c r="D364" s="5">
        <v>4.9534613435599999E-2</v>
      </c>
    </row>
    <row r="365" spans="1:4" x14ac:dyDescent="0.2">
      <c r="A365" s="8" t="s">
        <v>129</v>
      </c>
      <c r="B365" s="7" t="s">
        <v>0</v>
      </c>
      <c r="C365" s="6">
        <v>1.6131947632700001</v>
      </c>
      <c r="D365" s="5">
        <v>4.9534613435599999E-2</v>
      </c>
    </row>
    <row r="366" spans="1:4" x14ac:dyDescent="0.2">
      <c r="A366" s="8" t="s">
        <v>128</v>
      </c>
      <c r="B366" s="7" t="s">
        <v>0</v>
      </c>
      <c r="C366" s="6">
        <v>1.6089269586799999</v>
      </c>
      <c r="D366" s="5">
        <v>4.9534613435599999E-2</v>
      </c>
    </row>
    <row r="367" spans="1:4" x14ac:dyDescent="0.2">
      <c r="A367" s="8" t="s">
        <v>127</v>
      </c>
      <c r="B367" s="7" t="s">
        <v>0</v>
      </c>
      <c r="C367" s="6">
        <v>1.60391557487</v>
      </c>
      <c r="D367" s="5">
        <v>4.9534613435599999E-2</v>
      </c>
    </row>
    <row r="368" spans="1:4" x14ac:dyDescent="0.2">
      <c r="A368" s="8" t="s">
        <v>126</v>
      </c>
      <c r="B368" s="7" t="s">
        <v>0</v>
      </c>
      <c r="C368" s="6">
        <v>1.60087559551</v>
      </c>
      <c r="D368" s="5">
        <v>4.9534613435599999E-2</v>
      </c>
    </row>
    <row r="369" spans="1:4" x14ac:dyDescent="0.2">
      <c r="A369" s="8" t="s">
        <v>125</v>
      </c>
      <c r="B369" s="7" t="s">
        <v>0</v>
      </c>
      <c r="C369" s="6">
        <v>1.60057222975</v>
      </c>
      <c r="D369" s="5">
        <v>4.9534613435599999E-2</v>
      </c>
    </row>
    <row r="370" spans="1:4" x14ac:dyDescent="0.2">
      <c r="A370" s="8" t="s">
        <v>124</v>
      </c>
      <c r="B370" s="7" t="s">
        <v>0</v>
      </c>
      <c r="C370" s="6">
        <v>1.6000659201</v>
      </c>
      <c r="D370" s="5">
        <v>4.9534613435599999E-2</v>
      </c>
    </row>
    <row r="371" spans="1:4" x14ac:dyDescent="0.2">
      <c r="A371" s="8" t="s">
        <v>123</v>
      </c>
      <c r="B371" s="7" t="s">
        <v>0</v>
      </c>
      <c r="C371" s="6">
        <v>1.59757684145</v>
      </c>
      <c r="D371" s="5">
        <v>4.9534613435599999E-2</v>
      </c>
    </row>
    <row r="372" spans="1:4" x14ac:dyDescent="0.2">
      <c r="A372" s="8" t="s">
        <v>122</v>
      </c>
      <c r="B372" s="7" t="s">
        <v>0</v>
      </c>
      <c r="C372" s="6">
        <v>1.59756002292</v>
      </c>
      <c r="D372" s="5">
        <v>4.9534613435599999E-2</v>
      </c>
    </row>
    <row r="373" spans="1:4" x14ac:dyDescent="0.2">
      <c r="A373" s="8" t="s">
        <v>121</v>
      </c>
      <c r="B373" s="7" t="s">
        <v>0</v>
      </c>
      <c r="C373" s="6">
        <v>1.5972920288000001</v>
      </c>
      <c r="D373" s="5">
        <v>4.9534613435599999E-2</v>
      </c>
    </row>
    <row r="374" spans="1:4" x14ac:dyDescent="0.2">
      <c r="A374" s="8" t="s">
        <v>120</v>
      </c>
      <c r="B374" s="7" t="s">
        <v>0</v>
      </c>
      <c r="C374" s="6">
        <v>1.5961478547000001</v>
      </c>
      <c r="D374" s="5">
        <v>4.9534613435599999E-2</v>
      </c>
    </row>
    <row r="375" spans="1:4" x14ac:dyDescent="0.2">
      <c r="A375" s="8" t="s">
        <v>119</v>
      </c>
      <c r="B375" s="7" t="s">
        <v>0</v>
      </c>
      <c r="C375" s="6">
        <v>1.5956177198799999</v>
      </c>
      <c r="D375" s="5">
        <v>4.9534613435599999E-2</v>
      </c>
    </row>
    <row r="376" spans="1:4" x14ac:dyDescent="0.2">
      <c r="A376" s="8" t="s">
        <v>118</v>
      </c>
      <c r="B376" s="7" t="s">
        <v>0</v>
      </c>
      <c r="C376" s="6">
        <v>1.5944003423699999</v>
      </c>
      <c r="D376" s="5">
        <v>4.9534613435599999E-2</v>
      </c>
    </row>
    <row r="377" spans="1:4" x14ac:dyDescent="0.2">
      <c r="A377" s="8" t="s">
        <v>117</v>
      </c>
      <c r="B377" s="7" t="s">
        <v>0</v>
      </c>
      <c r="C377" s="6">
        <v>1.5928004929799999</v>
      </c>
      <c r="D377" s="5">
        <v>4.9534613435599999E-2</v>
      </c>
    </row>
    <row r="378" spans="1:4" x14ac:dyDescent="0.2">
      <c r="A378" s="8" t="s">
        <v>116</v>
      </c>
      <c r="B378" s="7" t="s">
        <v>0</v>
      </c>
      <c r="C378" s="6">
        <v>1.5915532319200001</v>
      </c>
      <c r="D378" s="5">
        <v>4.9534613435599999E-2</v>
      </c>
    </row>
    <row r="379" spans="1:4" x14ac:dyDescent="0.2">
      <c r="A379" s="8" t="s">
        <v>115</v>
      </c>
      <c r="B379" s="7" t="s">
        <v>0</v>
      </c>
      <c r="C379" s="6">
        <v>1.5895009960299999</v>
      </c>
      <c r="D379" s="5">
        <v>4.9534613435599999E-2</v>
      </c>
    </row>
    <row r="380" spans="1:4" x14ac:dyDescent="0.2">
      <c r="A380" s="8" t="s">
        <v>114</v>
      </c>
      <c r="B380" s="7" t="s">
        <v>0</v>
      </c>
      <c r="C380" s="6">
        <v>1.58924101977</v>
      </c>
      <c r="D380" s="5">
        <v>4.9534613435599999E-2</v>
      </c>
    </row>
    <row r="381" spans="1:4" x14ac:dyDescent="0.2">
      <c r="A381" s="8" t="s">
        <v>113</v>
      </c>
      <c r="B381" s="7" t="s">
        <v>0</v>
      </c>
      <c r="C381" s="6">
        <v>1.5887292253600001</v>
      </c>
      <c r="D381" s="5">
        <v>4.9534613435599999E-2</v>
      </c>
    </row>
    <row r="382" spans="1:4" x14ac:dyDescent="0.2">
      <c r="A382" s="8" t="s">
        <v>112</v>
      </c>
      <c r="B382" s="7" t="s">
        <v>0</v>
      </c>
      <c r="C382" s="6">
        <v>1.5833507634699999</v>
      </c>
      <c r="D382" s="5">
        <v>4.9534613435599999E-2</v>
      </c>
    </row>
    <row r="383" spans="1:4" x14ac:dyDescent="0.2">
      <c r="A383" s="8" t="s">
        <v>111</v>
      </c>
      <c r="B383" s="7" t="s">
        <v>0</v>
      </c>
      <c r="C383" s="6">
        <v>1.5785215325899999</v>
      </c>
      <c r="D383" s="5">
        <v>4.9534613435599999E-2</v>
      </c>
    </row>
    <row r="384" spans="1:4" x14ac:dyDescent="0.2">
      <c r="A384" s="8" t="s">
        <v>110</v>
      </c>
      <c r="B384" s="7" t="s">
        <v>0</v>
      </c>
      <c r="C384" s="6">
        <v>1.5745220306600001</v>
      </c>
      <c r="D384" s="5">
        <v>4.9534613435599999E-2</v>
      </c>
    </row>
    <row r="385" spans="1:4" x14ac:dyDescent="0.2">
      <c r="A385" s="8" t="s">
        <v>109</v>
      </c>
      <c r="B385" s="7" t="s">
        <v>0</v>
      </c>
      <c r="C385" s="6">
        <v>1.5740005209900001</v>
      </c>
      <c r="D385" s="5">
        <v>4.9534613435599999E-2</v>
      </c>
    </row>
    <row r="386" spans="1:4" x14ac:dyDescent="0.2">
      <c r="A386" s="8" t="s">
        <v>108</v>
      </c>
      <c r="B386" s="7" t="s">
        <v>0</v>
      </c>
      <c r="C386" s="6">
        <v>1.57374007326</v>
      </c>
      <c r="D386" s="5">
        <v>4.9534613435599999E-2</v>
      </c>
    </row>
    <row r="387" spans="1:4" x14ac:dyDescent="0.2">
      <c r="A387" s="8" t="s">
        <v>107</v>
      </c>
      <c r="B387" s="7" t="s">
        <v>0</v>
      </c>
      <c r="C387" s="6">
        <v>1.5727751399100001</v>
      </c>
      <c r="D387" s="5">
        <v>4.9534613435599999E-2</v>
      </c>
    </row>
    <row r="388" spans="1:4" x14ac:dyDescent="0.2">
      <c r="A388" s="8" t="s">
        <v>106</v>
      </c>
      <c r="B388" s="7" t="s">
        <v>0</v>
      </c>
      <c r="C388" s="6">
        <v>1.57184376915</v>
      </c>
      <c r="D388" s="5">
        <v>4.9534613435599999E-2</v>
      </c>
    </row>
    <row r="389" spans="1:4" x14ac:dyDescent="0.2">
      <c r="A389" s="8" t="s">
        <v>105</v>
      </c>
      <c r="B389" s="7" t="s">
        <v>0</v>
      </c>
      <c r="C389" s="6">
        <v>1.56858675121</v>
      </c>
      <c r="D389" s="5">
        <v>4.9534613435599999E-2</v>
      </c>
    </row>
    <row r="390" spans="1:4" x14ac:dyDescent="0.2">
      <c r="A390" s="8" t="s">
        <v>104</v>
      </c>
      <c r="B390" s="7" t="s">
        <v>0</v>
      </c>
      <c r="C390" s="6">
        <v>1.5661599955300001</v>
      </c>
      <c r="D390" s="5">
        <v>4.9534613435599999E-2</v>
      </c>
    </row>
    <row r="391" spans="1:4" x14ac:dyDescent="0.2">
      <c r="A391" s="8" t="s">
        <v>103</v>
      </c>
      <c r="B391" s="7" t="s">
        <v>0</v>
      </c>
      <c r="C391" s="6">
        <v>1.5661335079700001</v>
      </c>
      <c r="D391" s="5">
        <v>4.9534613435599999E-2</v>
      </c>
    </row>
    <row r="392" spans="1:4" x14ac:dyDescent="0.2">
      <c r="A392" s="8" t="s">
        <v>102</v>
      </c>
      <c r="B392" s="7" t="s">
        <v>0</v>
      </c>
      <c r="C392" s="6">
        <v>1.56385452196</v>
      </c>
      <c r="D392" s="5">
        <v>4.9534613435599999E-2</v>
      </c>
    </row>
    <row r="393" spans="1:4" x14ac:dyDescent="0.2">
      <c r="A393" s="8" t="s">
        <v>101</v>
      </c>
      <c r="B393" s="7" t="s">
        <v>0</v>
      </c>
      <c r="C393" s="6">
        <v>1.5636262592300001</v>
      </c>
      <c r="D393" s="5">
        <v>4.9534613435599999E-2</v>
      </c>
    </row>
    <row r="394" spans="1:4" x14ac:dyDescent="0.2">
      <c r="A394" s="8" t="s">
        <v>100</v>
      </c>
      <c r="B394" s="7" t="s">
        <v>0</v>
      </c>
      <c r="C394" s="6">
        <v>1.5588554812199999</v>
      </c>
      <c r="D394" s="5">
        <v>4.9534613435599999E-2</v>
      </c>
    </row>
    <row r="395" spans="1:4" x14ac:dyDescent="0.2">
      <c r="A395" s="8" t="s">
        <v>99</v>
      </c>
      <c r="B395" s="7" t="s">
        <v>0</v>
      </c>
      <c r="C395" s="6">
        <v>1.5556245905999999</v>
      </c>
      <c r="D395" s="5">
        <v>4.9534613435599999E-2</v>
      </c>
    </row>
    <row r="396" spans="1:4" x14ac:dyDescent="0.2">
      <c r="A396" s="8" t="s">
        <v>98</v>
      </c>
      <c r="B396" s="7" t="s">
        <v>0</v>
      </c>
      <c r="C396" s="6">
        <v>1.5541123110499999</v>
      </c>
      <c r="D396" s="5">
        <v>4.9534613435599999E-2</v>
      </c>
    </row>
    <row r="397" spans="1:4" x14ac:dyDescent="0.2">
      <c r="A397" s="8" t="s">
        <v>97</v>
      </c>
      <c r="B397" s="7" t="s">
        <v>0</v>
      </c>
      <c r="C397" s="6">
        <v>1.55211732257</v>
      </c>
      <c r="D397" s="5">
        <v>4.9534613435599999E-2</v>
      </c>
    </row>
    <row r="398" spans="1:4" x14ac:dyDescent="0.2">
      <c r="A398" s="8" t="s">
        <v>96</v>
      </c>
      <c r="B398" s="7" t="s">
        <v>0</v>
      </c>
      <c r="C398" s="6">
        <v>1.55035658444</v>
      </c>
      <c r="D398" s="5">
        <v>4.9534613435599999E-2</v>
      </c>
    </row>
    <row r="399" spans="1:4" x14ac:dyDescent="0.2">
      <c r="A399" s="8" t="s">
        <v>95</v>
      </c>
      <c r="B399" s="7" t="s">
        <v>0</v>
      </c>
      <c r="C399" s="6">
        <v>1.55019064767</v>
      </c>
      <c r="D399" s="5">
        <v>4.9534613435599999E-2</v>
      </c>
    </row>
    <row r="400" spans="1:4" x14ac:dyDescent="0.2">
      <c r="A400" s="8" t="s">
        <v>94</v>
      </c>
      <c r="B400" s="7" t="s">
        <v>0</v>
      </c>
      <c r="C400" s="6">
        <v>1.5484337181400001</v>
      </c>
      <c r="D400" s="5">
        <v>4.9534613435599999E-2</v>
      </c>
    </row>
    <row r="401" spans="1:4" x14ac:dyDescent="0.2">
      <c r="A401" s="8" t="s">
        <v>93</v>
      </c>
      <c r="B401" s="7" t="s">
        <v>0</v>
      </c>
      <c r="C401" s="6">
        <v>1.54751412258</v>
      </c>
      <c r="D401" s="5">
        <v>4.9534613435599999E-2</v>
      </c>
    </row>
    <row r="402" spans="1:4" x14ac:dyDescent="0.2">
      <c r="A402" s="8" t="s">
        <v>92</v>
      </c>
      <c r="B402" s="7" t="s">
        <v>0</v>
      </c>
      <c r="C402" s="6">
        <v>1.54297321006</v>
      </c>
      <c r="D402" s="5">
        <v>4.9534613435599999E-2</v>
      </c>
    </row>
    <row r="403" spans="1:4" x14ac:dyDescent="0.2">
      <c r="A403" s="8" t="s">
        <v>91</v>
      </c>
      <c r="B403" s="7" t="s">
        <v>0</v>
      </c>
      <c r="C403" s="6">
        <v>1.53957294557</v>
      </c>
      <c r="D403" s="5">
        <v>4.9534613435599999E-2</v>
      </c>
    </row>
    <row r="404" spans="1:4" x14ac:dyDescent="0.2">
      <c r="A404" s="8" t="s">
        <v>90</v>
      </c>
      <c r="B404" s="7" t="s">
        <v>0</v>
      </c>
      <c r="C404" s="6">
        <v>1.5368427787800001</v>
      </c>
      <c r="D404" s="5">
        <v>4.9534613435599999E-2</v>
      </c>
    </row>
    <row r="405" spans="1:4" x14ac:dyDescent="0.2">
      <c r="A405" s="8" t="s">
        <v>89</v>
      </c>
      <c r="B405" s="7" t="s">
        <v>0</v>
      </c>
      <c r="C405" s="6">
        <v>1.5357773375199999</v>
      </c>
      <c r="D405" s="5">
        <v>4.9534613435599999E-2</v>
      </c>
    </row>
    <row r="406" spans="1:4" x14ac:dyDescent="0.2">
      <c r="A406" s="8" t="s">
        <v>88</v>
      </c>
      <c r="B406" s="7" t="s">
        <v>0</v>
      </c>
      <c r="C406" s="6">
        <v>1.53485997144</v>
      </c>
      <c r="D406" s="5">
        <v>4.9534613435599999E-2</v>
      </c>
    </row>
    <row r="407" spans="1:4" x14ac:dyDescent="0.2">
      <c r="A407" s="8" t="s">
        <v>87</v>
      </c>
      <c r="B407" s="7" t="s">
        <v>0</v>
      </c>
      <c r="C407" s="6">
        <v>1.53398143673</v>
      </c>
      <c r="D407" s="5">
        <v>4.9534613435599999E-2</v>
      </c>
    </row>
    <row r="408" spans="1:4" x14ac:dyDescent="0.2">
      <c r="A408" s="8" t="s">
        <v>86</v>
      </c>
      <c r="B408" s="7" t="s">
        <v>0</v>
      </c>
      <c r="C408" s="6">
        <v>1.53195829823</v>
      </c>
      <c r="D408" s="5">
        <v>4.9534613435599999E-2</v>
      </c>
    </row>
    <row r="409" spans="1:4" x14ac:dyDescent="0.2">
      <c r="A409" s="8" t="s">
        <v>85</v>
      </c>
      <c r="B409" s="7" t="s">
        <v>0</v>
      </c>
      <c r="C409" s="6">
        <v>1.5238114436100001</v>
      </c>
      <c r="D409" s="5">
        <v>4.9534613435599999E-2</v>
      </c>
    </row>
    <row r="410" spans="1:4" x14ac:dyDescent="0.2">
      <c r="A410" s="8" t="s">
        <v>84</v>
      </c>
      <c r="B410" s="7" t="s">
        <v>0</v>
      </c>
      <c r="C410" s="6">
        <v>1.5228989552800001</v>
      </c>
      <c r="D410" s="5">
        <v>4.9534613435599999E-2</v>
      </c>
    </row>
    <row r="411" spans="1:4" x14ac:dyDescent="0.2">
      <c r="A411" s="8" t="s">
        <v>83</v>
      </c>
      <c r="B411" s="7" t="s">
        <v>0</v>
      </c>
      <c r="C411" s="6">
        <v>1.52208633245</v>
      </c>
      <c r="D411" s="5">
        <v>4.9534613435599999E-2</v>
      </c>
    </row>
    <row r="412" spans="1:4" x14ac:dyDescent="0.2">
      <c r="A412" s="8" t="s">
        <v>82</v>
      </c>
      <c r="B412" s="7" t="s">
        <v>0</v>
      </c>
      <c r="C412" s="6">
        <v>1.5210912703599999</v>
      </c>
      <c r="D412" s="5">
        <v>4.9534613435599999E-2</v>
      </c>
    </row>
    <row r="413" spans="1:4" x14ac:dyDescent="0.2">
      <c r="A413" s="8" t="s">
        <v>81</v>
      </c>
      <c r="B413" s="7" t="s">
        <v>0</v>
      </c>
      <c r="C413" s="6">
        <v>1.52022871197</v>
      </c>
      <c r="D413" s="5">
        <v>4.9534613435599999E-2</v>
      </c>
    </row>
    <row r="414" spans="1:4" x14ac:dyDescent="0.2">
      <c r="A414" s="8" t="s">
        <v>80</v>
      </c>
      <c r="B414" s="7" t="s">
        <v>0</v>
      </c>
      <c r="C414" s="6">
        <v>1.5188082223999999</v>
      </c>
      <c r="D414" s="5">
        <v>4.9534613435599999E-2</v>
      </c>
    </row>
    <row r="415" spans="1:4" x14ac:dyDescent="0.2">
      <c r="A415" s="8" t="s">
        <v>79</v>
      </c>
      <c r="B415" s="7" t="s">
        <v>0</v>
      </c>
      <c r="C415" s="6">
        <v>1.51843478514</v>
      </c>
      <c r="D415" s="5">
        <v>4.9534613435599999E-2</v>
      </c>
    </row>
    <row r="416" spans="1:4" x14ac:dyDescent="0.2">
      <c r="A416" s="8" t="s">
        <v>78</v>
      </c>
      <c r="B416" s="7" t="s">
        <v>0</v>
      </c>
      <c r="C416" s="6">
        <v>1.5164226856</v>
      </c>
      <c r="D416" s="5">
        <v>4.9534613435599999E-2</v>
      </c>
    </row>
    <row r="417" spans="1:4" x14ac:dyDescent="0.2">
      <c r="A417" s="8" t="s">
        <v>77</v>
      </c>
      <c r="B417" s="7" t="s">
        <v>0</v>
      </c>
      <c r="C417" s="6">
        <v>1.51439932182</v>
      </c>
      <c r="D417" s="5">
        <v>4.9534613435599999E-2</v>
      </c>
    </row>
    <row r="418" spans="1:4" x14ac:dyDescent="0.2">
      <c r="A418" s="8" t="s">
        <v>76</v>
      </c>
      <c r="B418" s="7" t="s">
        <v>0</v>
      </c>
      <c r="C418" s="6">
        <v>1.5117518705499999</v>
      </c>
      <c r="D418" s="5">
        <v>4.9534613435599999E-2</v>
      </c>
    </row>
    <row r="419" spans="1:4" x14ac:dyDescent="0.2">
      <c r="A419" s="8" t="s">
        <v>75</v>
      </c>
      <c r="B419" s="7" t="s">
        <v>0</v>
      </c>
      <c r="C419" s="6">
        <v>1.5097211649</v>
      </c>
      <c r="D419" s="5">
        <v>4.9534613435599999E-2</v>
      </c>
    </row>
    <row r="420" spans="1:4" x14ac:dyDescent="0.2">
      <c r="A420" s="8" t="s">
        <v>74</v>
      </c>
      <c r="B420" s="7" t="s">
        <v>0</v>
      </c>
      <c r="C420" s="6">
        <v>1.50677120239</v>
      </c>
      <c r="D420" s="5">
        <v>4.9534613435599999E-2</v>
      </c>
    </row>
    <row r="421" spans="1:4" x14ac:dyDescent="0.2">
      <c r="A421" s="8" t="s">
        <v>73</v>
      </c>
      <c r="B421" s="7" t="s">
        <v>0</v>
      </c>
      <c r="C421" s="6">
        <v>1.5055781323799999</v>
      </c>
      <c r="D421" s="5">
        <v>4.9534613435599999E-2</v>
      </c>
    </row>
    <row r="422" spans="1:4" x14ac:dyDescent="0.2">
      <c r="A422" s="8" t="s">
        <v>72</v>
      </c>
      <c r="B422" s="7" t="s">
        <v>0</v>
      </c>
      <c r="C422" s="6">
        <v>1.49793635537</v>
      </c>
      <c r="D422" s="5">
        <v>4.9534613435599999E-2</v>
      </c>
    </row>
    <row r="423" spans="1:4" x14ac:dyDescent="0.2">
      <c r="A423" s="8" t="s">
        <v>71</v>
      </c>
      <c r="B423" s="7" t="s">
        <v>0</v>
      </c>
      <c r="C423" s="6">
        <v>1.4966513239200001</v>
      </c>
      <c r="D423" s="5">
        <v>4.9534613435599999E-2</v>
      </c>
    </row>
    <row r="424" spans="1:4" x14ac:dyDescent="0.2">
      <c r="A424" s="8" t="s">
        <v>70</v>
      </c>
      <c r="B424" s="7" t="s">
        <v>0</v>
      </c>
      <c r="C424" s="6">
        <v>1.4912342785499999</v>
      </c>
      <c r="D424" s="5">
        <v>4.9534613435599999E-2</v>
      </c>
    </row>
    <row r="425" spans="1:4" x14ac:dyDescent="0.2">
      <c r="A425" s="8" t="s">
        <v>69</v>
      </c>
      <c r="B425" s="7" t="s">
        <v>0</v>
      </c>
      <c r="C425" s="6">
        <v>1.4833657384500001</v>
      </c>
      <c r="D425" s="5">
        <v>4.9534613435599999E-2</v>
      </c>
    </row>
    <row r="426" spans="1:4" x14ac:dyDescent="0.2">
      <c r="A426" s="8" t="s">
        <v>68</v>
      </c>
      <c r="B426" s="7" t="s">
        <v>0</v>
      </c>
      <c r="C426" s="6">
        <v>1.4823283736799999</v>
      </c>
      <c r="D426" s="5">
        <v>4.9534613435599999E-2</v>
      </c>
    </row>
    <row r="427" spans="1:4" x14ac:dyDescent="0.2">
      <c r="A427" s="8" t="s">
        <v>67</v>
      </c>
      <c r="B427" s="7" t="s">
        <v>0</v>
      </c>
      <c r="C427" s="6">
        <v>1.47999207565</v>
      </c>
      <c r="D427" s="5">
        <v>4.9534613435599999E-2</v>
      </c>
    </row>
    <row r="428" spans="1:4" x14ac:dyDescent="0.2">
      <c r="A428" s="8" t="s">
        <v>66</v>
      </c>
      <c r="B428" s="7" t="s">
        <v>0</v>
      </c>
      <c r="C428" s="6">
        <v>1.4740183132</v>
      </c>
      <c r="D428" s="5">
        <v>4.9534613435599999E-2</v>
      </c>
    </row>
    <row r="429" spans="1:4" x14ac:dyDescent="0.2">
      <c r="A429" s="8" t="s">
        <v>65</v>
      </c>
      <c r="B429" s="7" t="s">
        <v>0</v>
      </c>
      <c r="C429" s="6">
        <v>1.4728204998800001</v>
      </c>
      <c r="D429" s="5">
        <v>4.9534613435599999E-2</v>
      </c>
    </row>
    <row r="430" spans="1:4" x14ac:dyDescent="0.2">
      <c r="A430" s="8" t="s">
        <v>64</v>
      </c>
      <c r="B430" s="7" t="s">
        <v>0</v>
      </c>
      <c r="C430" s="6">
        <v>1.4667491474100001</v>
      </c>
      <c r="D430" s="5">
        <v>4.9534613435599999E-2</v>
      </c>
    </row>
    <row r="431" spans="1:4" x14ac:dyDescent="0.2">
      <c r="A431" s="8" t="s">
        <v>63</v>
      </c>
      <c r="B431" s="7" t="s">
        <v>0</v>
      </c>
      <c r="C431" s="6">
        <v>1.46526225636</v>
      </c>
      <c r="D431" s="5">
        <v>4.9534613435599999E-2</v>
      </c>
    </row>
    <row r="432" spans="1:4" x14ac:dyDescent="0.2">
      <c r="A432" s="8" t="s">
        <v>62</v>
      </c>
      <c r="B432" s="7" t="s">
        <v>0</v>
      </c>
      <c r="C432" s="6">
        <v>1.4614463130199999</v>
      </c>
      <c r="D432" s="5">
        <v>4.9534613435599999E-2</v>
      </c>
    </row>
    <row r="433" spans="1:4" x14ac:dyDescent="0.2">
      <c r="A433" s="8" t="s">
        <v>61</v>
      </c>
      <c r="B433" s="7" t="s">
        <v>0</v>
      </c>
      <c r="C433" s="6">
        <v>1.4592701826900001</v>
      </c>
      <c r="D433" s="5">
        <v>4.9534613435599999E-2</v>
      </c>
    </row>
    <row r="434" spans="1:4" x14ac:dyDescent="0.2">
      <c r="A434" s="8" t="s">
        <v>60</v>
      </c>
      <c r="B434" s="7" t="s">
        <v>0</v>
      </c>
      <c r="C434" s="6">
        <v>1.45862812569</v>
      </c>
      <c r="D434" s="5">
        <v>4.9534613435599999E-2</v>
      </c>
    </row>
    <row r="435" spans="1:4" x14ac:dyDescent="0.2">
      <c r="A435" s="8" t="s">
        <v>59</v>
      </c>
      <c r="B435" s="7" t="s">
        <v>0</v>
      </c>
      <c r="C435" s="6">
        <v>1.45405809878</v>
      </c>
      <c r="D435" s="5">
        <v>4.9534613435599999E-2</v>
      </c>
    </row>
    <row r="436" spans="1:4" x14ac:dyDescent="0.2">
      <c r="A436" s="8" t="s">
        <v>58</v>
      </c>
      <c r="B436" s="7" t="s">
        <v>0</v>
      </c>
      <c r="C436" s="6">
        <v>1.45371777652</v>
      </c>
      <c r="D436" s="5">
        <v>4.9534613435599999E-2</v>
      </c>
    </row>
    <row r="437" spans="1:4" x14ac:dyDescent="0.2">
      <c r="A437" s="8" t="s">
        <v>57</v>
      </c>
      <c r="B437" s="7" t="s">
        <v>0</v>
      </c>
      <c r="C437" s="6">
        <v>1.4470826300399999</v>
      </c>
      <c r="D437" s="5">
        <v>4.9534613435599999E-2</v>
      </c>
    </row>
    <row r="438" spans="1:4" x14ac:dyDescent="0.2">
      <c r="A438" s="8" t="s">
        <v>56</v>
      </c>
      <c r="B438" s="7" t="s">
        <v>0</v>
      </c>
      <c r="C438" s="6">
        <v>1.44563517149</v>
      </c>
      <c r="D438" s="5">
        <v>4.9534613435599999E-2</v>
      </c>
    </row>
    <row r="439" spans="1:4" x14ac:dyDescent="0.2">
      <c r="A439" s="8" t="s">
        <v>55</v>
      </c>
      <c r="B439" s="7" t="s">
        <v>0</v>
      </c>
      <c r="C439" s="6">
        <v>1.44560928761</v>
      </c>
      <c r="D439" s="5">
        <v>4.9534613435599999E-2</v>
      </c>
    </row>
    <row r="440" spans="1:4" x14ac:dyDescent="0.2">
      <c r="A440" s="8" t="s">
        <v>54</v>
      </c>
      <c r="B440" s="7" t="s">
        <v>0</v>
      </c>
      <c r="C440" s="6">
        <v>1.44018421872</v>
      </c>
      <c r="D440" s="5">
        <v>4.9534613435599999E-2</v>
      </c>
    </row>
    <row r="441" spans="1:4" x14ac:dyDescent="0.2">
      <c r="A441" s="8" t="s">
        <v>53</v>
      </c>
      <c r="B441" s="7" t="s">
        <v>0</v>
      </c>
      <c r="C441" s="6">
        <v>1.4351396028800001</v>
      </c>
      <c r="D441" s="5">
        <v>4.9534613435599999E-2</v>
      </c>
    </row>
    <row r="442" spans="1:4" x14ac:dyDescent="0.2">
      <c r="A442" s="8" t="s">
        <v>52</v>
      </c>
      <c r="B442" s="7" t="s">
        <v>0</v>
      </c>
      <c r="C442" s="6">
        <v>1.4338851932400001</v>
      </c>
      <c r="D442" s="5">
        <v>4.9534613435599999E-2</v>
      </c>
    </row>
    <row r="443" spans="1:4" x14ac:dyDescent="0.2">
      <c r="A443" s="8" t="s">
        <v>51</v>
      </c>
      <c r="B443" s="7" t="s">
        <v>0</v>
      </c>
      <c r="C443" s="6">
        <v>1.4247670133400001</v>
      </c>
      <c r="D443" s="5">
        <v>4.9534613435599999E-2</v>
      </c>
    </row>
    <row r="444" spans="1:4" x14ac:dyDescent="0.2">
      <c r="A444" s="8" t="s">
        <v>50</v>
      </c>
      <c r="B444" s="7" t="s">
        <v>0</v>
      </c>
      <c r="C444" s="6">
        <v>1.4243257378500001</v>
      </c>
      <c r="D444" s="5">
        <v>4.9534613435599999E-2</v>
      </c>
    </row>
    <row r="445" spans="1:4" x14ac:dyDescent="0.2">
      <c r="A445" s="8" t="s">
        <v>49</v>
      </c>
      <c r="B445" s="7" t="s">
        <v>0</v>
      </c>
      <c r="C445" s="6">
        <v>1.4079430447800001</v>
      </c>
      <c r="D445" s="5">
        <v>4.9534613435599999E-2</v>
      </c>
    </row>
    <row r="446" spans="1:4" x14ac:dyDescent="0.2">
      <c r="A446" s="8" t="s">
        <v>48</v>
      </c>
      <c r="B446" s="7" t="s">
        <v>0</v>
      </c>
      <c r="C446" s="6">
        <v>1.4064405930399999</v>
      </c>
      <c r="D446" s="5">
        <v>4.9534613435599999E-2</v>
      </c>
    </row>
    <row r="447" spans="1:4" x14ac:dyDescent="0.2">
      <c r="A447" s="8" t="s">
        <v>47</v>
      </c>
      <c r="B447" s="7" t="s">
        <v>0</v>
      </c>
      <c r="C447" s="6">
        <v>1.3848505444999999</v>
      </c>
      <c r="D447" s="5">
        <v>4.9534613435599999E-2</v>
      </c>
    </row>
    <row r="448" spans="1:4" x14ac:dyDescent="0.2">
      <c r="A448" s="8" t="s">
        <v>46</v>
      </c>
      <c r="B448" s="7" t="s">
        <v>0</v>
      </c>
      <c r="C448" s="6">
        <v>1.38414566919</v>
      </c>
      <c r="D448" s="5">
        <v>4.9534613435599999E-2</v>
      </c>
    </row>
    <row r="449" spans="1:4" x14ac:dyDescent="0.2">
      <c r="A449" s="8" t="s">
        <v>45</v>
      </c>
      <c r="B449" s="7" t="s">
        <v>0</v>
      </c>
      <c r="C449" s="6">
        <v>1.3747953588699999</v>
      </c>
      <c r="D449" s="5">
        <v>4.9534613435599999E-2</v>
      </c>
    </row>
    <row r="450" spans="1:4" x14ac:dyDescent="0.2">
      <c r="A450" s="8" t="s">
        <v>44</v>
      </c>
      <c r="B450" s="7" t="s">
        <v>0</v>
      </c>
      <c r="C450" s="6">
        <v>1.37090072699</v>
      </c>
      <c r="D450" s="5">
        <v>4.9534613435599999E-2</v>
      </c>
    </row>
    <row r="451" spans="1:4" x14ac:dyDescent="0.2">
      <c r="A451" s="8" t="s">
        <v>43</v>
      </c>
      <c r="B451" s="7" t="s">
        <v>0</v>
      </c>
      <c r="C451" s="6">
        <v>1.3700598991799999</v>
      </c>
      <c r="D451" s="5">
        <v>4.9534613435599999E-2</v>
      </c>
    </row>
    <row r="452" spans="1:4" x14ac:dyDescent="0.2">
      <c r="A452" s="8" t="s">
        <v>42</v>
      </c>
      <c r="B452" s="7" t="s">
        <v>0</v>
      </c>
      <c r="C452" s="6">
        <v>1.3660910442</v>
      </c>
      <c r="D452" s="5">
        <v>4.9534613435599999E-2</v>
      </c>
    </row>
    <row r="453" spans="1:4" x14ac:dyDescent="0.2">
      <c r="A453" s="8" t="s">
        <v>41</v>
      </c>
      <c r="B453" s="7" t="s">
        <v>0</v>
      </c>
      <c r="C453" s="6">
        <v>1.3654008798899999</v>
      </c>
      <c r="D453" s="5">
        <v>4.9534613435599999E-2</v>
      </c>
    </row>
    <row r="454" spans="1:4" x14ac:dyDescent="0.2">
      <c r="A454" s="8" t="s">
        <v>40</v>
      </c>
      <c r="B454" s="7" t="s">
        <v>0</v>
      </c>
      <c r="C454" s="6">
        <v>1.36384472615</v>
      </c>
      <c r="D454" s="5">
        <v>4.9534613435599999E-2</v>
      </c>
    </row>
    <row r="455" spans="1:4" x14ac:dyDescent="0.2">
      <c r="A455" s="8" t="s">
        <v>39</v>
      </c>
      <c r="B455" s="7" t="s">
        <v>0</v>
      </c>
      <c r="C455" s="6">
        <v>1.36305068109</v>
      </c>
      <c r="D455" s="5">
        <v>4.9534613435599999E-2</v>
      </c>
    </row>
    <row r="456" spans="1:4" x14ac:dyDescent="0.2">
      <c r="A456" s="8" t="s">
        <v>38</v>
      </c>
      <c r="B456" s="7" t="s">
        <v>0</v>
      </c>
      <c r="C456" s="6">
        <v>1.3624957587099999</v>
      </c>
      <c r="D456" s="5">
        <v>4.9534613435599999E-2</v>
      </c>
    </row>
    <row r="457" spans="1:4" x14ac:dyDescent="0.2">
      <c r="A457" s="8" t="s">
        <v>37</v>
      </c>
      <c r="B457" s="7" t="s">
        <v>0</v>
      </c>
      <c r="C457" s="6">
        <v>1.35775121254</v>
      </c>
      <c r="D457" s="5">
        <v>4.9534613435599999E-2</v>
      </c>
    </row>
    <row r="458" spans="1:4" x14ac:dyDescent="0.2">
      <c r="A458" s="8" t="s">
        <v>36</v>
      </c>
      <c r="B458" s="7" t="s">
        <v>0</v>
      </c>
      <c r="C458" s="6">
        <v>1.3493672857100001</v>
      </c>
      <c r="D458" s="5">
        <v>4.9534613435599999E-2</v>
      </c>
    </row>
    <row r="459" spans="1:4" x14ac:dyDescent="0.2">
      <c r="A459" s="8" t="s">
        <v>35</v>
      </c>
      <c r="B459" s="7" t="s">
        <v>0</v>
      </c>
      <c r="C459" s="6">
        <v>1.3437056441199999</v>
      </c>
      <c r="D459" s="5">
        <v>4.9534613435599999E-2</v>
      </c>
    </row>
    <row r="460" spans="1:4" x14ac:dyDescent="0.2">
      <c r="A460" s="8" t="s">
        <v>34</v>
      </c>
      <c r="B460" s="7" t="s">
        <v>0</v>
      </c>
      <c r="C460" s="6">
        <v>1.340068448</v>
      </c>
      <c r="D460" s="5">
        <v>4.9534613435599999E-2</v>
      </c>
    </row>
    <row r="461" spans="1:4" x14ac:dyDescent="0.2">
      <c r="A461" s="8" t="s">
        <v>33</v>
      </c>
      <c r="B461" s="7" t="s">
        <v>0</v>
      </c>
      <c r="C461" s="6">
        <v>1.3389563064600001</v>
      </c>
      <c r="D461" s="5">
        <v>4.9534613435599999E-2</v>
      </c>
    </row>
    <row r="462" spans="1:4" x14ac:dyDescent="0.2">
      <c r="A462" s="8" t="s">
        <v>32</v>
      </c>
      <c r="B462" s="7" t="s">
        <v>0</v>
      </c>
      <c r="C462" s="6">
        <v>1.3380048447599999</v>
      </c>
      <c r="D462" s="5">
        <v>4.9534613435599999E-2</v>
      </c>
    </row>
    <row r="463" spans="1:4" x14ac:dyDescent="0.2">
      <c r="A463" s="8" t="s">
        <v>31</v>
      </c>
      <c r="B463" s="7" t="s">
        <v>0</v>
      </c>
      <c r="C463" s="6">
        <v>1.3379769508099999</v>
      </c>
      <c r="D463" s="5">
        <v>4.9534613435599999E-2</v>
      </c>
    </row>
    <row r="464" spans="1:4" x14ac:dyDescent="0.2">
      <c r="A464" s="8" t="s">
        <v>30</v>
      </c>
      <c r="B464" s="7" t="s">
        <v>0</v>
      </c>
      <c r="C464" s="6">
        <v>1.33264215163</v>
      </c>
      <c r="D464" s="5">
        <v>4.9534613435599999E-2</v>
      </c>
    </row>
    <row r="465" spans="1:4" x14ac:dyDescent="0.2">
      <c r="A465" s="8" t="s">
        <v>29</v>
      </c>
      <c r="B465" s="7" t="s">
        <v>0</v>
      </c>
      <c r="C465" s="6">
        <v>1.31959909974</v>
      </c>
      <c r="D465" s="5">
        <v>4.9534613435599999E-2</v>
      </c>
    </row>
    <row r="466" spans="1:4" x14ac:dyDescent="0.2">
      <c r="A466" s="8" t="s">
        <v>28</v>
      </c>
      <c r="B466" s="7" t="s">
        <v>0</v>
      </c>
      <c r="C466" s="6">
        <v>1.3180247144099999</v>
      </c>
      <c r="D466" s="5">
        <v>4.9534613435599999E-2</v>
      </c>
    </row>
    <row r="467" spans="1:4" x14ac:dyDescent="0.2">
      <c r="A467" s="8" t="s">
        <v>27</v>
      </c>
      <c r="B467" s="7" t="s">
        <v>0</v>
      </c>
      <c r="C467" s="6">
        <v>1.3134476048299999</v>
      </c>
      <c r="D467" s="5">
        <v>4.9534613435599999E-2</v>
      </c>
    </row>
    <row r="468" spans="1:4" x14ac:dyDescent="0.2">
      <c r="A468" s="8" t="s">
        <v>26</v>
      </c>
      <c r="B468" s="7" t="s">
        <v>0</v>
      </c>
      <c r="C468" s="6">
        <v>1.3104711953499999</v>
      </c>
      <c r="D468" s="5">
        <v>4.9534613435599999E-2</v>
      </c>
    </row>
    <row r="469" spans="1:4" x14ac:dyDescent="0.2">
      <c r="A469" s="8" t="s">
        <v>25</v>
      </c>
      <c r="B469" s="7" t="s">
        <v>0</v>
      </c>
      <c r="C469" s="6">
        <v>1.3017616731899999</v>
      </c>
      <c r="D469" s="5">
        <v>4.9534613435599999E-2</v>
      </c>
    </row>
    <row r="470" spans="1:4" x14ac:dyDescent="0.2">
      <c r="A470" s="8" t="s">
        <v>24</v>
      </c>
      <c r="B470" s="7" t="s">
        <v>0</v>
      </c>
      <c r="C470" s="6">
        <v>1.2963674978699999</v>
      </c>
      <c r="D470" s="5">
        <v>4.9534613435599999E-2</v>
      </c>
    </row>
    <row r="471" spans="1:4" x14ac:dyDescent="0.2">
      <c r="A471" s="8" t="s">
        <v>23</v>
      </c>
      <c r="B471" s="7" t="s">
        <v>0</v>
      </c>
      <c r="C471" s="6">
        <v>1.2813739343599999</v>
      </c>
      <c r="D471" s="5">
        <v>4.9534613435599999E-2</v>
      </c>
    </row>
    <row r="472" spans="1:4" x14ac:dyDescent="0.2">
      <c r="A472" s="8" t="s">
        <v>22</v>
      </c>
      <c r="B472" s="7" t="s">
        <v>0</v>
      </c>
      <c r="C472" s="6">
        <v>1.27693404256</v>
      </c>
      <c r="D472" s="5">
        <v>4.9534613435599999E-2</v>
      </c>
    </row>
    <row r="473" spans="1:4" x14ac:dyDescent="0.2">
      <c r="A473" s="8" t="s">
        <v>21</v>
      </c>
      <c r="B473" s="7" t="s">
        <v>0</v>
      </c>
      <c r="C473" s="6">
        <v>1.26849438643</v>
      </c>
      <c r="D473" s="5">
        <v>4.9534613435599999E-2</v>
      </c>
    </row>
    <row r="474" spans="1:4" x14ac:dyDescent="0.2">
      <c r="A474" s="8" t="s">
        <v>20</v>
      </c>
      <c r="B474" s="7" t="s">
        <v>0</v>
      </c>
      <c r="C474" s="6">
        <v>1.25832791006</v>
      </c>
      <c r="D474" s="5">
        <v>4.9534613435599999E-2</v>
      </c>
    </row>
    <row r="475" spans="1:4" x14ac:dyDescent="0.2">
      <c r="A475" s="8" t="s">
        <v>19</v>
      </c>
      <c r="B475" s="7" t="s">
        <v>0</v>
      </c>
      <c r="C475" s="6">
        <v>1.24978097267</v>
      </c>
      <c r="D475" s="5">
        <v>4.9534613435599999E-2</v>
      </c>
    </row>
    <row r="476" spans="1:4" x14ac:dyDescent="0.2">
      <c r="A476" s="8" t="s">
        <v>18</v>
      </c>
      <c r="B476" s="7" t="s">
        <v>0</v>
      </c>
      <c r="C476" s="6">
        <v>1.2408077717799999</v>
      </c>
      <c r="D476" s="5">
        <v>4.9534613435599999E-2</v>
      </c>
    </row>
    <row r="477" spans="1:4" x14ac:dyDescent="0.2">
      <c r="A477" s="8" t="s">
        <v>17</v>
      </c>
      <c r="B477" s="7" t="s">
        <v>0</v>
      </c>
      <c r="C477" s="6">
        <v>1.2388177513400001</v>
      </c>
      <c r="D477" s="5">
        <v>4.9534613435599999E-2</v>
      </c>
    </row>
    <row r="478" spans="1:4" x14ac:dyDescent="0.2">
      <c r="A478" s="8" t="s">
        <v>16</v>
      </c>
      <c r="B478" s="7" t="s">
        <v>0</v>
      </c>
      <c r="C478" s="6">
        <v>1.23669802266</v>
      </c>
      <c r="D478" s="5">
        <v>4.9534613435599999E-2</v>
      </c>
    </row>
    <row r="479" spans="1:4" x14ac:dyDescent="0.2">
      <c r="A479" s="8" t="s">
        <v>15</v>
      </c>
      <c r="B479" s="7" t="s">
        <v>0</v>
      </c>
      <c r="C479" s="6">
        <v>1.2342774609</v>
      </c>
      <c r="D479" s="5">
        <v>4.9534613435599999E-2</v>
      </c>
    </row>
    <row r="480" spans="1:4" x14ac:dyDescent="0.2">
      <c r="A480" s="8" t="s">
        <v>14</v>
      </c>
      <c r="B480" s="7" t="s">
        <v>0</v>
      </c>
      <c r="C480" s="6">
        <v>1.2258474235200001</v>
      </c>
      <c r="D480" s="5">
        <v>4.9534613435599999E-2</v>
      </c>
    </row>
    <row r="481" spans="1:4" x14ac:dyDescent="0.2">
      <c r="A481" s="8" t="s">
        <v>13</v>
      </c>
      <c r="B481" s="7" t="s">
        <v>0</v>
      </c>
      <c r="C481" s="6">
        <v>1.21845347459</v>
      </c>
      <c r="D481" s="5">
        <v>4.9534613435599999E-2</v>
      </c>
    </row>
    <row r="482" spans="1:4" x14ac:dyDescent="0.2">
      <c r="A482" s="8" t="s">
        <v>12</v>
      </c>
      <c r="B482" s="7" t="s">
        <v>0</v>
      </c>
      <c r="C482" s="6">
        <v>1.2146800359500001</v>
      </c>
      <c r="D482" s="5">
        <v>4.9534613435599999E-2</v>
      </c>
    </row>
    <row r="483" spans="1:4" x14ac:dyDescent="0.2">
      <c r="A483" s="8" t="s">
        <v>11</v>
      </c>
      <c r="B483" s="7" t="s">
        <v>0</v>
      </c>
      <c r="C483" s="6">
        <v>1.2110440064500001</v>
      </c>
      <c r="D483" s="5">
        <v>4.9534613435599999E-2</v>
      </c>
    </row>
    <row r="484" spans="1:4" x14ac:dyDescent="0.2">
      <c r="A484" s="8" t="s">
        <v>10</v>
      </c>
      <c r="B484" s="7" t="s">
        <v>0</v>
      </c>
      <c r="C484" s="6">
        <v>1.2020410716400001</v>
      </c>
      <c r="D484" s="5">
        <v>4.9534613435599999E-2</v>
      </c>
    </row>
    <row r="485" spans="1:4" x14ac:dyDescent="0.2">
      <c r="A485" s="8" t="s">
        <v>9</v>
      </c>
      <c r="B485" s="7" t="s">
        <v>0</v>
      </c>
      <c r="C485" s="6">
        <v>1.18143585382</v>
      </c>
      <c r="D485" s="5">
        <v>4.9534613435599999E-2</v>
      </c>
    </row>
    <row r="486" spans="1:4" x14ac:dyDescent="0.2">
      <c r="A486" s="8" t="s">
        <v>8</v>
      </c>
      <c r="B486" s="7" t="s">
        <v>0</v>
      </c>
      <c r="C486" s="6">
        <v>1.1697014558000001</v>
      </c>
      <c r="D486" s="5">
        <v>4.9534613435599999E-2</v>
      </c>
    </row>
    <row r="487" spans="1:4" x14ac:dyDescent="0.2">
      <c r="A487" s="8" t="s">
        <v>7</v>
      </c>
      <c r="B487" s="7" t="s">
        <v>0</v>
      </c>
      <c r="C487" s="6">
        <v>1.0766002272599999</v>
      </c>
      <c r="D487" s="5">
        <v>4.9534613435599999E-2</v>
      </c>
    </row>
    <row r="488" spans="1:4" x14ac:dyDescent="0.2">
      <c r="A488" s="8" t="s">
        <v>6</v>
      </c>
      <c r="B488" s="7" t="s">
        <v>0</v>
      </c>
      <c r="C488" s="6">
        <v>1.06138081606</v>
      </c>
      <c r="D488" s="5">
        <v>4.9534613435599999E-2</v>
      </c>
    </row>
    <row r="489" spans="1:4" x14ac:dyDescent="0.2">
      <c r="A489" s="8" t="s">
        <v>5</v>
      </c>
      <c r="B489" s="7" t="s">
        <v>0</v>
      </c>
      <c r="C489" s="6">
        <v>0.97043765140500005</v>
      </c>
      <c r="D489" s="5">
        <v>4.9534613435599999E-2</v>
      </c>
    </row>
    <row r="490" spans="1:4" x14ac:dyDescent="0.2">
      <c r="A490" s="8" t="s">
        <v>4</v>
      </c>
      <c r="B490" s="7" t="s">
        <v>0</v>
      </c>
      <c r="C490" s="6">
        <v>0.93926054057700004</v>
      </c>
      <c r="D490" s="5">
        <v>4.9534613435599999E-2</v>
      </c>
    </row>
    <row r="491" spans="1:4" x14ac:dyDescent="0.2">
      <c r="A491" s="8" t="s">
        <v>3</v>
      </c>
      <c r="B491" s="7" t="s">
        <v>0</v>
      </c>
      <c r="C491" s="6">
        <v>0.84467471515199999</v>
      </c>
      <c r="D491" s="5">
        <v>4.9534613435599999E-2</v>
      </c>
    </row>
    <row r="492" spans="1:4" x14ac:dyDescent="0.2">
      <c r="A492" s="8" t="s">
        <v>2</v>
      </c>
      <c r="B492" s="7" t="s">
        <v>0</v>
      </c>
      <c r="C492" s="6">
        <v>0.83656268315100002</v>
      </c>
      <c r="D492" s="5">
        <v>4.9534613435599999E-2</v>
      </c>
    </row>
    <row r="493" spans="1:4" ht="17" thickBot="1" x14ac:dyDescent="0.25">
      <c r="A493" s="4" t="s">
        <v>1</v>
      </c>
      <c r="B493" s="3" t="s">
        <v>0</v>
      </c>
      <c r="C493" s="2">
        <v>0.77462802323299995</v>
      </c>
      <c r="D493" s="1">
        <v>4.9534613435599999E-2</v>
      </c>
    </row>
  </sheetData>
  <conditionalFormatting sqref="A1:A493">
    <cfRule type="containsText" dxfId="2" priority="1" operator="containsText" text="two_component">
      <formula>NOT(ISERROR(SEARCH(("two_component"),(A1))))</formula>
    </cfRule>
  </conditionalFormatting>
  <conditionalFormatting sqref="A1:A493">
    <cfRule type="containsText" dxfId="1" priority="2" operator="containsText" text="ribosomal">
      <formula>NOT(ISERROR(SEARCH(("ribosomal"),(A1))))</formula>
    </cfRule>
  </conditionalFormatting>
  <conditionalFormatting sqref="A325">
    <cfRule type="containsText" dxfId="0" priority="3" operator="containsText" text="two_component">
      <formula>NOT(ISERROR(SEARCH(("two_component"),(A325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Wright</dc:creator>
  <cp:lastModifiedBy>Justin Wright</cp:lastModifiedBy>
  <dcterms:created xsi:type="dcterms:W3CDTF">2018-06-09T16:01:48Z</dcterms:created>
  <dcterms:modified xsi:type="dcterms:W3CDTF">2018-06-09T16:02:02Z</dcterms:modified>
</cp:coreProperties>
</file>